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3920"/>
  </bookViews>
  <sheets>
    <sheet name="sheet" sheetId="1" r:id="rId1"/>
  </sheets>
  <definedNames>
    <definedName name="_xlnm._FilterDatabase" localSheetId="0" hidden="1">sheet!$H$1:$H$273</definedName>
    <definedName name="ESc_AZC_statistics" localSheetId="0">sheet!$A$213:$H$223</definedName>
    <definedName name="ESc_BFA_statistics" localSheetId="0">sheet!$A$165:$H$175</definedName>
    <definedName name="ESc_CSM_statistics" localSheetId="0">sheet!$A$225:$H$235</definedName>
    <definedName name="ESc_CYH_statistics" localSheetId="0">sheet!$A$189:$H$199</definedName>
    <definedName name="ESc_Dox_statistics" localSheetId="0">sheet!$A$153:$H$163</definedName>
    <definedName name="ESc_EtOH_statistics" localSheetId="0">sheet!$A$177:$H$187</definedName>
    <definedName name="ESc_GuHCl_statistics" localSheetId="0">sheet!$A$201:$H$211</definedName>
    <definedName name="ESc_MacII_statistics" localSheetId="0">sheet!$A$141:$H$151</definedName>
    <definedName name="ESc_MG132_statistics" localSheetId="0">sheet!$A$237:$H$247</definedName>
    <definedName name="ESc_pw_adjust_multi" localSheetId="0">sheet!#REF!</definedName>
    <definedName name="ESc_YPD28_statistics" localSheetId="0">sheet!$A$116:$H$127</definedName>
    <definedName name="ESc_YPD37_statistics" localSheetId="0">sheet!$A$129:$H$139</definedName>
    <definedName name="EYl_AZC_statistics" localSheetId="0">sheet!$A$83:$H$92</definedName>
    <definedName name="EYl_BFA_statistics" localSheetId="0">sheet!$A$43:$H$52</definedName>
    <definedName name="EYl_CSM_statistics" localSheetId="0">sheet!$A$93:$H$102</definedName>
    <definedName name="EYl_CYH_statistics" localSheetId="0">sheet!$A$63:$H$72</definedName>
    <definedName name="EYl_Dox_statistics" localSheetId="0">sheet!$A$33:$H$42</definedName>
    <definedName name="EYl_EtOH_statistics" localSheetId="0">sheet!$A$53:$H$62</definedName>
    <definedName name="EYl_GuHCl_statistics" localSheetId="0">sheet!$A$73:$H$82</definedName>
    <definedName name="EYl_MacII_statistics" localSheetId="0">sheet!$A$23:$H$32</definedName>
    <definedName name="EYl_MG132_statistics" localSheetId="0">sheet!$A$103:$H$112</definedName>
    <definedName name="EYl_pw_adjust_multi" localSheetId="0">sheet!#REF!</definedName>
    <definedName name="EYl_YPD28_statistics" localSheetId="0">sheet!$A$2:$H$12</definedName>
    <definedName name="EYl_YPD37_statistics" localSheetId="0">sheet!$A$13:$H$2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7" i="1" l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6" i="1"/>
  <c r="F216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1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E72" i="1"/>
  <c r="F72" i="1"/>
  <c r="F63" i="1"/>
  <c r="E63" i="1"/>
  <c r="E62" i="1"/>
  <c r="F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E48" i="1"/>
  <c r="F52" i="1"/>
  <c r="E52" i="1"/>
  <c r="F51" i="1"/>
  <c r="E51" i="1"/>
  <c r="F50" i="1"/>
  <c r="E50" i="1"/>
  <c r="F49" i="1"/>
  <c r="E49" i="1"/>
  <c r="F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E13" i="1"/>
  <c r="F13" i="1"/>
  <c r="E12" i="1"/>
  <c r="F12" i="1"/>
  <c r="F4" i="1"/>
  <c r="F5" i="1"/>
  <c r="F6" i="1"/>
  <c r="F7" i="1"/>
  <c r="F8" i="1"/>
  <c r="F9" i="1"/>
  <c r="F10" i="1"/>
  <c r="F11" i="1"/>
  <c r="F3" i="1"/>
  <c r="E4" i="1"/>
  <c r="E5" i="1"/>
  <c r="E6" i="1"/>
  <c r="E7" i="1"/>
  <c r="E8" i="1"/>
  <c r="E9" i="1"/>
  <c r="E10" i="1"/>
  <c r="E11" i="1"/>
  <c r="E3" i="1"/>
</calcChain>
</file>

<file path=xl/connections.xml><?xml version="1.0" encoding="utf-8"?>
<connections xmlns="http://schemas.openxmlformats.org/spreadsheetml/2006/main">
  <connection id="1" name="ESc AZC statistics" type="6" refreshedVersion="6" background="1" saveData="1">
    <textPr codePage="950" sourceFile="E:\TIGP\LabLeu\Experiment\Hsp90evolution\Fitness assay\Plate reader\Plate reader Summary\e220dSc lines\ESc AZC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ESc BFA statistics" type="6" refreshedVersion="6" background="1" saveData="1">
    <textPr codePage="950" sourceFile="E:\TIGP\LabLeu\Experiment\Hsp90evolution\Fitness assay\Plate reader\Plate reader Summary\e220dSc lines\ESc BFA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ESc CSM statistics" type="6" refreshedVersion="6" background="1" saveData="1">
    <textPr codePage="950" sourceFile="E:\TIGP\LabLeu\Experiment\Hsp90evolution\Fitness assay\Plate reader\Plate reader Summary\e220dSc lines\ESc CSM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ESc CYH statistics" type="6" refreshedVersion="6" background="1" saveData="1">
    <textPr codePage="950" sourceFile="E:\TIGP\LabLeu\Experiment\Hsp90evolution\Fitness assay\Plate reader\Plate reader Summary\e220dSc lines\ESc CYH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ESc Dox statistics" type="6" refreshedVersion="6" background="1" saveData="1">
    <textPr codePage="950" sourceFile="E:\TIGP\LabLeu\Experiment\Hsp90evolution\Fitness assay\Plate reader\Plate reader Summary\e220dSc lines\ESc Dox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6" name="ESc EtOH statistics" type="6" refreshedVersion="6" background="1" saveData="1">
    <textPr codePage="950" sourceFile="E:\TIGP\LabLeu\Experiment\Hsp90evolution\Fitness assay\Plate reader\Plate reader Summary\e220dSc lines\ESc EtOH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7" name="ESc GuHCl statistics" type="6" refreshedVersion="6" background="1" saveData="1">
    <textPr codePage="950" sourceFile="E:\TIGP\LabLeu\Experiment\Hsp90evolution\Fitness assay\Plate reader\Plate reader Summary\e220dSc lines\ESc GuHCl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8" name="ESc MacII statistics" type="6" refreshedVersion="6" background="1" saveData="1">
    <textPr codePage="950" sourceFile="E:\TIGP\LabLeu\Experiment\Hsp90evolution\Fitness assay\Plate reader\Plate reader Summary\e220dSc lines\ESc MacII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9" name="ESc MG132 statistics" type="6" refreshedVersion="6" background="1" saveData="1">
    <textPr codePage="950" sourceFile="E:\TIGP\LabLeu\Experiment\Hsp90evolution\Fitness assay\Plate reader\Plate reader Summary\e220dSc lines\ESc MG132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0" name="ESc YPD28 statistics" type="6" refreshedVersion="6" background="1" saveData="1">
    <textPr codePage="950" sourceFile="E:\TIGP\LabLeu\Experiment\Hsp90evolution\Fitness assay\Plate reader\Plate reader Summary\e220dSc lines\ESc YPD28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1" name="ESc YPD37 statistics" type="6" refreshedVersion="6" background="1" saveData="1">
    <textPr codePage="950" sourceFile="E:\TIGP\LabLeu\Experiment\Hsp90evolution\Fitness assay\Plate reader\Plate reader Summary\e220dSc lines\ESc YPD37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2" name="EYl AZC statistics" type="6" refreshedVersion="6" background="1" saveData="1">
    <textPr codePage="950" sourceFile="E:\TIGP\LabLeu\Experiment\Hsp90evolution\Fitness assay\Plate reader\Plate reader Summary\e220dYlPCA\20170805e220dYlPCA\Statistical test\EYl AZC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3" name="EYl BFA statistics" type="6" refreshedVersion="6" background="1" saveData="1">
    <textPr codePage="950" sourceFile="E:\TIGP\LabLeu\Experiment\Hsp90evolution\Fitness assay\Plate reader\Plate reader Summary\e220dYlPCA\20170805e220dYlPCA\Statistical test\EYl BFA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4" name="EYl CSM statistics" type="6" refreshedVersion="6" background="1" saveData="1">
    <textPr codePage="950" sourceFile="E:\TIGP\LabLeu\Experiment\Hsp90evolution\Fitness assay\Plate reader\Plate reader Summary\e220dYlPCA\20170805e220dYlPCA\Statistical test\EYl CSM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5" name="EYl CYH statistics" type="6" refreshedVersion="6" background="1" saveData="1">
    <textPr codePage="950" sourceFile="E:\TIGP\LabLeu\Experiment\Hsp90evolution\Fitness assay\Plate reader\Plate reader Summary\e220dYlPCA\20170805e220dYlPCA\Statistical test\EYl CYH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6" name="EYl Dox statistics" type="6" refreshedVersion="6" background="1" saveData="1">
    <textPr codePage="950" sourceFile="E:\TIGP\LabLeu\Experiment\Hsp90evolution\Fitness assay\Plate reader\Plate reader Summary\e220dYlPCA\20170805e220dYlPCA\Statistical test\EYl Dox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7" name="EYl EtOH statistics" type="6" refreshedVersion="6" background="1" saveData="1">
    <textPr codePage="950" sourceFile="E:\TIGP\LabLeu\Experiment\Hsp90evolution\Fitness assay\Plate reader\Plate reader Summary\e220dYlPCA\20170805e220dYlPCA\Statistical test\EYl EtOH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8" name="EYl GuHCl statistics" type="6" refreshedVersion="6" background="1" saveData="1">
    <textPr codePage="950" sourceFile="E:\TIGP\LabLeu\Experiment\Hsp90evolution\Fitness assay\Plate reader\Plate reader Summary\e220dYlPCA\20170805e220dYlPCA\Statistical test\EYl GuHCl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9" name="EYl MacII statistics" type="6" refreshedVersion="6" background="1" saveData="1">
    <textPr codePage="950" sourceFile="E:\TIGP\LabLeu\Experiment\Hsp90evolution\Fitness assay\Plate reader\Plate reader Summary\e220dYlPCA\20170805e220dYlPCA\Statistical test\EYl MacII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0" name="EYl MG132 statistics" type="6" refreshedVersion="6" background="1" saveData="1">
    <textPr codePage="950" sourceFile="E:\TIGP\LabLeu\Experiment\Hsp90evolution\Fitness assay\Plate reader\Plate reader Summary\e220dYlPCA\20170805e220dYlPCA\Statistical test\EYl MG132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1" name="EYl YPD28 statistics" type="6" refreshedVersion="6" background="1" saveData="1">
    <textPr codePage="950" sourceFile="E:\TIGP\LabLeu\Experiment\Hsp90evolution\Fitness assay\Plate reader\Plate reader Summary\e220dYlPCA\20170805e220dYlPCA\Statistical test\EYl YPD28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2" name="EYl YPD37 statistics" type="6" refreshedVersion="6" background="1" saveData="1">
    <textPr codePage="950" sourceFile="E:\TIGP\LabLeu\Experiment\Hsp90evolution\Fitness assay\Plate reader\Plate reader Summary\e220dYlPCA\20170805e220dYlPCA\Statistical test\EYl YPD37 statistics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4" uniqueCount="81">
  <si>
    <t>E3</t>
  </si>
  <si>
    <t>E4</t>
  </si>
  <si>
    <t>E5</t>
  </si>
  <si>
    <t>E6</t>
  </si>
  <si>
    <t>E7</t>
  </si>
  <si>
    <t>E8</t>
  </si>
  <si>
    <t>E9</t>
  </si>
  <si>
    <t>E11</t>
  </si>
  <si>
    <t xml:space="preserve">Anc. Sc-HSC82 </t>
  </si>
  <si>
    <t>mean max slope</t>
    <phoneticPr fontId="1" type="noConversion"/>
  </si>
  <si>
    <t>standard error</t>
    <phoneticPr fontId="1" type="noConversion"/>
  </si>
  <si>
    <t>YPD 28°C</t>
  </si>
  <si>
    <t>YPD 37°C</t>
    <phoneticPr fontId="1" type="noConversion"/>
  </si>
  <si>
    <t>YPD 37°C</t>
    <phoneticPr fontId="1" type="noConversion"/>
  </si>
  <si>
    <t>YPD 37°C</t>
    <phoneticPr fontId="1" type="noConversion"/>
  </si>
  <si>
    <t>YPD 37°C</t>
    <phoneticPr fontId="1" type="noConversion"/>
  </si>
  <si>
    <t>YPD 37°C</t>
    <phoneticPr fontId="1" type="noConversion"/>
  </si>
  <si>
    <t>C1</t>
  </si>
  <si>
    <t>C2</t>
  </si>
  <si>
    <t>C3</t>
  </si>
  <si>
    <t>C4</t>
  </si>
  <si>
    <t>C5</t>
  </si>
  <si>
    <t>C7</t>
  </si>
  <si>
    <t>C8</t>
  </si>
  <si>
    <t>C9</t>
  </si>
  <si>
    <t>C10</t>
  </si>
  <si>
    <t>C11</t>
  </si>
  <si>
    <t>C12</t>
  </si>
  <si>
    <t>strain</t>
    <phoneticPr fontId="1" type="noConversion"/>
  </si>
  <si>
    <t>condition</t>
    <phoneticPr fontId="1" type="noConversion"/>
  </si>
  <si>
    <t>strain</t>
    <phoneticPr fontId="1" type="noConversion"/>
  </si>
  <si>
    <t>improvement (%) (compared to Anc. Ylip-HSP90)</t>
    <phoneticPr fontId="1" type="noConversion"/>
  </si>
  <si>
    <t>300 μM MacII</t>
  </si>
  <si>
    <t>10 μg/ml Dox</t>
  </si>
  <si>
    <t>200 μg/ml BFA</t>
  </si>
  <si>
    <t>4% EtOH</t>
  </si>
  <si>
    <t>0.1 μg/ml CYH</t>
  </si>
  <si>
    <t>10 mM GuHCl</t>
  </si>
  <si>
    <t>5 mM AZC</t>
  </si>
  <si>
    <t>CSM 28°C</t>
  </si>
  <si>
    <t xml:space="preserve">75 μM MG132 </t>
  </si>
  <si>
    <t>E3</t>
    <phoneticPr fontId="3" type="noConversion"/>
  </si>
  <si>
    <t>E4</t>
    <phoneticPr fontId="3" type="noConversion"/>
  </si>
  <si>
    <t>E5</t>
    <phoneticPr fontId="3" type="noConversion"/>
  </si>
  <si>
    <t>E6</t>
    <phoneticPr fontId="3" type="noConversion"/>
  </si>
  <si>
    <t>E7</t>
    <phoneticPr fontId="3" type="noConversion"/>
  </si>
  <si>
    <t>E8</t>
    <phoneticPr fontId="3" type="noConversion"/>
  </si>
  <si>
    <t>E9</t>
    <phoneticPr fontId="3" type="noConversion"/>
  </si>
  <si>
    <t>E11</t>
    <phoneticPr fontId="3" type="noConversion"/>
  </si>
  <si>
    <t>strain</t>
    <phoneticPr fontId="1" type="noConversion"/>
  </si>
  <si>
    <t>E4 shuffled with Scer-HSC82</t>
  </si>
  <si>
    <t>E5 shuffled with Scer-HSC82</t>
  </si>
  <si>
    <t>E6 shuffled with Scer-HSC82</t>
  </si>
  <si>
    <t>E7 shuffled with Scer-HSC82</t>
  </si>
  <si>
    <t>E8 shuffled with Scer-HSC82</t>
  </si>
  <si>
    <t>E9 shuffled with Scer-HSC82</t>
  </si>
  <si>
    <t>E11 shuffled with Scer-HSC82</t>
  </si>
  <si>
    <t>E3 shuffled with Scer-HSC82</t>
    <phoneticPr fontId="3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ND</t>
    <phoneticPr fontId="1" type="noConversion"/>
  </si>
  <si>
    <t>propageted standard error for improvement</t>
    <phoneticPr fontId="1" type="noConversion"/>
  </si>
  <si>
    <t>propageted standard error for improvement</t>
    <phoneticPr fontId="1" type="noConversion"/>
  </si>
  <si>
    <t>Ylip-HSP90</t>
  </si>
  <si>
    <t xml:space="preserve">Scer-HSC82 </t>
  </si>
  <si>
    <t>improvement (%) (compared to Ylip-HSP90)</t>
    <phoneticPr fontId="1" type="noConversion"/>
  </si>
  <si>
    <t>improvement (%) (compared to Scer-HSC82)</t>
    <phoneticPr fontId="1" type="noConversion"/>
  </si>
  <si>
    <t>rank sum_z (compared to Scer-HSC82)</t>
    <phoneticPr fontId="1" type="noConversion"/>
  </si>
  <si>
    <t>rank sum_z (compared to Ylip-HSP90)</t>
    <phoneticPr fontId="1" type="noConversion"/>
  </si>
  <si>
    <t>rank sum_p-value (two-tailed, compared to Ylip-HSP90)</t>
    <phoneticPr fontId="1" type="noConversion"/>
  </si>
  <si>
    <t>adjusted p-value (BH method)</t>
    <phoneticPr fontId="1" type="noConversion"/>
  </si>
  <si>
    <t>rank sum_p-value (two-tailed, compared to Scer-HSC82)</t>
    <phoneticPr fontId="1" type="noConversion"/>
  </si>
  <si>
    <t>ancestral Ylip-HSP90</t>
  </si>
  <si>
    <t xml:space="preserve">ancestral Ylip-HSP90 shuffled with Scer-HSC82 </t>
  </si>
  <si>
    <t>growth rates in different conditions</t>
  </si>
  <si>
    <t>growth rates with different Hsp90 orth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4"/>
      <color theme="1"/>
      <name val="Calibri"/>
      <family val="2"/>
      <charset val="136"/>
    </font>
    <font>
      <sz val="9"/>
      <name val="Calibri"/>
      <family val="2"/>
      <charset val="136"/>
    </font>
    <font>
      <sz val="12"/>
      <color theme="1"/>
      <name val="Calibri"/>
      <family val="2"/>
    </font>
    <font>
      <sz val="18"/>
      <color theme="3"/>
      <name val="Calibri Light"/>
      <family val="2"/>
      <scheme val="major"/>
    </font>
    <font>
      <u/>
      <sz val="14"/>
      <color theme="10"/>
      <name val="Calibri"/>
      <family val="2"/>
      <charset val="136"/>
    </font>
    <font>
      <u/>
      <sz val="14"/>
      <color theme="11"/>
      <name val="Calibri"/>
      <family val="2"/>
      <charset val="136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164" fontId="7" fillId="0" borderId="0" xfId="0" applyNumberFormat="1" applyFont="1" applyAlignment="1">
      <alignment horizontal="right" vertical="center"/>
    </xf>
    <xf numFmtId="49" fontId="7" fillId="0" borderId="0" xfId="0" applyNumberFormat="1" applyFont="1" applyAlignment="1">
      <alignment horizontal="right"/>
    </xf>
    <xf numFmtId="0" fontId="7" fillId="0" borderId="0" xfId="0" applyFont="1" applyAlignment="1">
      <alignment vertical="center"/>
    </xf>
    <xf numFmtId="49" fontId="7" fillId="0" borderId="0" xfId="0" applyNumberFormat="1" applyFont="1" applyAlignment="1">
      <alignment horizontal="left"/>
    </xf>
    <xf numFmtId="0" fontId="7" fillId="0" borderId="0" xfId="0" applyFont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Sc CSM statistics" connectionId="3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EYl AZC statistics" connectionId="12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ESc MG132 statistics" connectionId="9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ESc BFA statistics" connectionId="2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EYl MacII statistics" connectionId="19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ESc GuHCl statistics" connectionId="7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EYl Dox statistics" connectionId="16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EYl YPD37 statistics" connectionId="22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EYl BFA statistics" connectionId="13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EYl MG132 statistics" connectionId="20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ESc YPD28 statistics" connectionId="10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ESc Dox statistics" connectionId="5" autoFormatId="16" applyNumberFormats="0" applyBorderFormats="0" applyFontFormats="0" applyPatternFormats="0" applyAlignmentFormats="0" applyWidthHeightFormats="0"/>
</file>

<file path=xl/queryTables/queryTable20.xml><?xml version="1.0" encoding="utf-8"?>
<queryTable xmlns="http://schemas.openxmlformats.org/spreadsheetml/2006/main" name="ESc YPD37 statistics" connectionId="11" autoFormatId="16" applyNumberFormats="0" applyBorderFormats="0" applyFontFormats="0" applyPatternFormats="0" applyAlignmentFormats="0" applyWidthHeightFormats="0"/>
</file>

<file path=xl/queryTables/queryTable21.xml><?xml version="1.0" encoding="utf-8"?>
<queryTable xmlns="http://schemas.openxmlformats.org/spreadsheetml/2006/main" name="EYl CSM statistics" connectionId="14" autoFormatId="16" applyNumberFormats="0" applyBorderFormats="0" applyFontFormats="0" applyPatternFormats="0" applyAlignmentFormats="0" applyWidthHeightFormats="0"/>
</file>

<file path=xl/queryTables/queryTable22.xml><?xml version="1.0" encoding="utf-8"?>
<queryTable xmlns="http://schemas.openxmlformats.org/spreadsheetml/2006/main" name="ESc CYH statistics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ESc MacII statistics" connectionId="8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EYl GuHCl statistics" connectionId="18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EYl YPD28 statistics" connectionId="21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ESc EtOH statistics" connectionId="6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ESc AZC statistics" connectionId="1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EYl CYH statistics" connectionId="15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EYl EtOH statistics" connectionId="17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queryTable" Target="../queryTables/queryTable9.xml"/><Relationship Id="rId20" Type="http://schemas.openxmlformats.org/officeDocument/2006/relationships/queryTable" Target="../queryTables/queryTable20.xml"/><Relationship Id="rId21" Type="http://schemas.openxmlformats.org/officeDocument/2006/relationships/queryTable" Target="../queryTables/queryTable21.xml"/><Relationship Id="rId22" Type="http://schemas.openxmlformats.org/officeDocument/2006/relationships/queryTable" Target="../queryTables/queryTable22.xml"/><Relationship Id="rId10" Type="http://schemas.openxmlformats.org/officeDocument/2006/relationships/queryTable" Target="../queryTables/queryTable10.xml"/><Relationship Id="rId11" Type="http://schemas.openxmlformats.org/officeDocument/2006/relationships/queryTable" Target="../queryTables/queryTable11.xml"/><Relationship Id="rId12" Type="http://schemas.openxmlformats.org/officeDocument/2006/relationships/queryTable" Target="../queryTables/queryTable12.xml"/><Relationship Id="rId13" Type="http://schemas.openxmlformats.org/officeDocument/2006/relationships/queryTable" Target="../queryTables/queryTable13.xml"/><Relationship Id="rId14" Type="http://schemas.openxmlformats.org/officeDocument/2006/relationships/queryTable" Target="../queryTables/queryTable14.xml"/><Relationship Id="rId15" Type="http://schemas.openxmlformats.org/officeDocument/2006/relationships/queryTable" Target="../queryTables/queryTable15.xml"/><Relationship Id="rId16" Type="http://schemas.openxmlformats.org/officeDocument/2006/relationships/queryTable" Target="../queryTables/queryTable16.xml"/><Relationship Id="rId17" Type="http://schemas.openxmlformats.org/officeDocument/2006/relationships/queryTable" Target="../queryTables/queryTable17.xml"/><Relationship Id="rId18" Type="http://schemas.openxmlformats.org/officeDocument/2006/relationships/queryTable" Target="../queryTables/queryTable18.xml"/><Relationship Id="rId19" Type="http://schemas.openxmlformats.org/officeDocument/2006/relationships/queryTable" Target="../queryTables/queryTable19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8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6"/>
  <sheetViews>
    <sheetView tabSelected="1" zoomScale="85" zoomScaleNormal="85" zoomScalePageLayoutView="85" workbookViewId="0">
      <pane xSplit="1" topLeftCell="B1" activePane="topRight" state="frozen"/>
      <selection pane="topRight" activeCell="R7" sqref="R7"/>
    </sheetView>
  </sheetViews>
  <sheetFormatPr baseColWidth="10" defaultColWidth="8.7109375" defaultRowHeight="15" x14ac:dyDescent="0"/>
  <cols>
    <col min="1" max="1" width="20.28515625" style="1" customWidth="1"/>
    <col min="2" max="2" width="13.5703125" style="1" customWidth="1"/>
    <col min="3" max="3" width="14.85546875" style="1" bestFit="1" customWidth="1"/>
    <col min="4" max="4" width="6.7109375" style="1" customWidth="1"/>
    <col min="5" max="5" width="15" style="1" customWidth="1"/>
    <col min="6" max="6" width="10.140625" style="1" customWidth="1"/>
    <col min="7" max="7" width="10.28515625" style="1" customWidth="1"/>
    <col min="8" max="8" width="9.28515625" style="1" customWidth="1"/>
    <col min="9" max="9" width="12.140625" style="1" customWidth="1"/>
    <col min="10" max="16384" width="8.7109375" style="1"/>
  </cols>
  <sheetData>
    <row r="1" spans="1:15">
      <c r="A1" s="2" t="s">
        <v>79</v>
      </c>
      <c r="B1" s="3"/>
      <c r="C1" s="3"/>
      <c r="D1" s="3"/>
      <c r="E1" s="3"/>
      <c r="F1" s="3"/>
      <c r="G1" s="3"/>
      <c r="H1" s="3"/>
      <c r="I1" s="3"/>
      <c r="J1" s="3"/>
      <c r="K1" s="2" t="s">
        <v>80</v>
      </c>
      <c r="L1" s="3"/>
      <c r="M1" s="3"/>
      <c r="N1" s="3"/>
      <c r="O1" s="3"/>
    </row>
    <row r="2" spans="1:15" ht="27.5" customHeight="1" thickBot="1">
      <c r="A2" s="4" t="s">
        <v>28</v>
      </c>
      <c r="B2" s="5" t="s">
        <v>29</v>
      </c>
      <c r="C2" s="5" t="s">
        <v>9</v>
      </c>
      <c r="D2" s="5" t="s">
        <v>10</v>
      </c>
      <c r="E2" s="5" t="s">
        <v>70</v>
      </c>
      <c r="F2" s="5" t="s">
        <v>66</v>
      </c>
      <c r="G2" s="5" t="s">
        <v>73</v>
      </c>
      <c r="H2" s="5" t="s">
        <v>74</v>
      </c>
      <c r="I2" s="5" t="s">
        <v>75</v>
      </c>
      <c r="J2" s="3"/>
      <c r="K2" s="5" t="s">
        <v>49</v>
      </c>
      <c r="L2" s="5" t="s">
        <v>9</v>
      </c>
      <c r="M2" s="5" t="s">
        <v>10</v>
      </c>
      <c r="N2" s="5" t="s">
        <v>31</v>
      </c>
      <c r="O2" s="5" t="s">
        <v>66</v>
      </c>
    </row>
    <row r="3" spans="1:15" ht="16" thickTop="1">
      <c r="A3" s="3" t="s">
        <v>0</v>
      </c>
      <c r="B3" s="3" t="s">
        <v>11</v>
      </c>
      <c r="C3" s="6">
        <v>0.19771250000000001</v>
      </c>
      <c r="D3" s="6">
        <v>9.0915139003358103E-4</v>
      </c>
      <c r="E3" s="6">
        <f>(C3/C$11-1)*100</f>
        <v>16.111082563150127</v>
      </c>
      <c r="F3" s="6">
        <f>(D3/C$11)*100</f>
        <v>0.53391946442734695</v>
      </c>
      <c r="G3" s="6">
        <v>2.71746488194702</v>
      </c>
      <c r="H3" s="6">
        <v>6.5784136128263703E-3</v>
      </c>
      <c r="I3" s="6">
        <v>6.5784140000000003E-3</v>
      </c>
      <c r="J3" s="3"/>
      <c r="K3" s="7" t="s">
        <v>41</v>
      </c>
      <c r="L3" s="8">
        <v>0.19771250000000001</v>
      </c>
      <c r="M3" s="8">
        <v>9.0915139003358136E-4</v>
      </c>
      <c r="N3" s="8">
        <v>16.111082563150131</v>
      </c>
      <c r="O3" s="8">
        <v>0.53391946442734639</v>
      </c>
    </row>
    <row r="4" spans="1:15">
      <c r="A4" s="3" t="s">
        <v>1</v>
      </c>
      <c r="B4" s="3" t="s">
        <v>11</v>
      </c>
      <c r="C4" s="6">
        <v>0.1989225</v>
      </c>
      <c r="D4" s="6">
        <v>5.3138772724505381E-4</v>
      </c>
      <c r="E4" s="6">
        <f t="shared" ref="E4:E11" si="0">(C4/C$11-1)*100</f>
        <v>16.821682094800437</v>
      </c>
      <c r="F4" s="6">
        <f t="shared" ref="F4:F11" si="1">(D4/C$11)*100</f>
        <v>0.31206931413641092</v>
      </c>
      <c r="G4" s="6">
        <v>2.71746488194702</v>
      </c>
      <c r="H4" s="6">
        <v>6.5784136128263703E-3</v>
      </c>
      <c r="I4" s="6">
        <v>6.5784140000000003E-3</v>
      </c>
      <c r="J4" s="3"/>
      <c r="K4" s="7" t="s">
        <v>42</v>
      </c>
      <c r="L4" s="8">
        <v>0.1989225</v>
      </c>
      <c r="M4" s="8">
        <v>5.3138772724505381E-4</v>
      </c>
      <c r="N4" s="8">
        <v>16.821682094800433</v>
      </c>
      <c r="O4" s="8">
        <v>0.31206931413641315</v>
      </c>
    </row>
    <row r="5" spans="1:15">
      <c r="A5" s="3" t="s">
        <v>2</v>
      </c>
      <c r="B5" s="3" t="s">
        <v>11</v>
      </c>
      <c r="C5" s="6">
        <v>0.1994725</v>
      </c>
      <c r="D5" s="6">
        <v>1.3707259329761466E-3</v>
      </c>
      <c r="E5" s="6">
        <f t="shared" si="0"/>
        <v>17.144681881914202</v>
      </c>
      <c r="F5" s="6">
        <f t="shared" si="1"/>
        <v>0.80498942644114235</v>
      </c>
      <c r="G5" s="6">
        <v>2.71746488194702</v>
      </c>
      <c r="H5" s="6">
        <v>6.5784136128263703E-3</v>
      </c>
      <c r="I5" s="6">
        <v>6.5784140000000003E-3</v>
      </c>
      <c r="J5" s="3"/>
      <c r="K5" s="7" t="s">
        <v>43</v>
      </c>
      <c r="L5" s="8">
        <v>0.1994725</v>
      </c>
      <c r="M5" s="8">
        <v>1.3707259329761466E-3</v>
      </c>
      <c r="N5" s="8">
        <v>17.144681881914202</v>
      </c>
      <c r="O5" s="8">
        <v>0.80498942644114324</v>
      </c>
    </row>
    <row r="6" spans="1:15">
      <c r="A6" s="3" t="s">
        <v>3</v>
      </c>
      <c r="B6" s="3" t="s">
        <v>11</v>
      </c>
      <c r="C6" s="6">
        <v>0.19955999999999999</v>
      </c>
      <c r="D6" s="6">
        <v>5.3391634800469218E-4</v>
      </c>
      <c r="E6" s="6">
        <f t="shared" si="0"/>
        <v>17.196068211682313</v>
      </c>
      <c r="F6" s="6">
        <f t="shared" si="1"/>
        <v>0.31355430316741939</v>
      </c>
      <c r="G6" s="6">
        <v>2.71746488194702</v>
      </c>
      <c r="H6" s="6">
        <v>6.5784136128263703E-3</v>
      </c>
      <c r="I6" s="6">
        <v>6.5784140000000003E-3</v>
      </c>
      <c r="J6" s="3"/>
      <c r="K6" s="7" t="s">
        <v>44</v>
      </c>
      <c r="L6" s="8">
        <v>0.19955999999999999</v>
      </c>
      <c r="M6" s="8">
        <v>5.3391634800469218E-4</v>
      </c>
      <c r="N6" s="8">
        <v>17.196068211682309</v>
      </c>
      <c r="O6" s="8">
        <v>0.31355430316741828</v>
      </c>
    </row>
    <row r="7" spans="1:15">
      <c r="A7" s="3" t="s">
        <v>4</v>
      </c>
      <c r="B7" s="3" t="s">
        <v>11</v>
      </c>
      <c r="C7" s="6">
        <v>0.19295499999999999</v>
      </c>
      <c r="D7" s="6">
        <v>3.9381679327660495E-4</v>
      </c>
      <c r="E7" s="6">
        <f t="shared" si="0"/>
        <v>13.317134404615949</v>
      </c>
      <c r="F7" s="6">
        <f t="shared" si="1"/>
        <v>0.23127770980031562</v>
      </c>
      <c r="G7" s="6">
        <v>2.71746488194702</v>
      </c>
      <c r="H7" s="6">
        <v>6.5784136128263703E-3</v>
      </c>
      <c r="I7" s="6">
        <v>6.5784140000000003E-3</v>
      </c>
      <c r="J7" s="3"/>
      <c r="K7" s="7" t="s">
        <v>45</v>
      </c>
      <c r="L7" s="8">
        <v>0.19295499999999999</v>
      </c>
      <c r="M7" s="8">
        <v>3.9381679327660495E-4</v>
      </c>
      <c r="N7" s="8">
        <v>13.31713440461596</v>
      </c>
      <c r="O7" s="8">
        <v>0.23127770980031268</v>
      </c>
    </row>
    <row r="8" spans="1:15">
      <c r="A8" s="3" t="s">
        <v>5</v>
      </c>
      <c r="B8" s="3" t="s">
        <v>11</v>
      </c>
      <c r="C8" s="6">
        <v>0.20816000000000001</v>
      </c>
      <c r="D8" s="6">
        <v>2.1015272224424457E-3</v>
      </c>
      <c r="E8" s="6">
        <f t="shared" si="0"/>
        <v>22.24661033746138</v>
      </c>
      <c r="F8" s="6">
        <f t="shared" si="1"/>
        <v>1.2341688099322115</v>
      </c>
      <c r="G8" s="6">
        <v>2.71746488194702</v>
      </c>
      <c r="H8" s="6">
        <v>6.5784136128263703E-3</v>
      </c>
      <c r="I8" s="6">
        <v>6.5784140000000003E-3</v>
      </c>
      <c r="J8" s="3"/>
      <c r="K8" s="7" t="s">
        <v>46</v>
      </c>
      <c r="L8" s="8">
        <v>0.20816000000000001</v>
      </c>
      <c r="M8" s="8">
        <v>2.1015272224424457E-3</v>
      </c>
      <c r="N8" s="8">
        <v>22.246610337461362</v>
      </c>
      <c r="O8" s="8">
        <v>1.2341688099322083</v>
      </c>
    </row>
    <row r="9" spans="1:15">
      <c r="A9" s="3" t="s">
        <v>6</v>
      </c>
      <c r="B9" s="3" t="s">
        <v>11</v>
      </c>
      <c r="C9" s="6">
        <v>0.18792500000000001</v>
      </c>
      <c r="D9" s="6">
        <v>2.2437524373245779E-3</v>
      </c>
      <c r="E9" s="6">
        <f t="shared" si="0"/>
        <v>10.363154533375418</v>
      </c>
      <c r="F9" s="6">
        <f t="shared" si="1"/>
        <v>1.3176937447124659</v>
      </c>
      <c r="G9" s="6">
        <v>2.71746488194702</v>
      </c>
      <c r="H9" s="6">
        <v>6.5784136128263703E-3</v>
      </c>
      <c r="I9" s="6">
        <v>6.5784140000000003E-3</v>
      </c>
      <c r="J9" s="3"/>
      <c r="K9" s="7" t="s">
        <v>47</v>
      </c>
      <c r="L9" s="8">
        <v>0.18792499999999998</v>
      </c>
      <c r="M9" s="8">
        <v>2.2437524373245779E-3</v>
      </c>
      <c r="N9" s="8">
        <v>10.363154533375413</v>
      </c>
      <c r="O9" s="8">
        <v>1.317693744712465</v>
      </c>
    </row>
    <row r="10" spans="1:15">
      <c r="A10" s="3" t="s">
        <v>7</v>
      </c>
      <c r="B10" s="3" t="s">
        <v>11</v>
      </c>
      <c r="C10" s="6">
        <v>0.1960025</v>
      </c>
      <c r="D10" s="6">
        <v>2.6224590877011871E-4</v>
      </c>
      <c r="E10" s="6">
        <f t="shared" si="0"/>
        <v>15.106846861396384</v>
      </c>
      <c r="F10" s="6">
        <f t="shared" si="1"/>
        <v>0.15400976855310405</v>
      </c>
      <c r="G10" s="6">
        <v>2.71746488194702</v>
      </c>
      <c r="H10" s="6">
        <v>6.5784136128263703E-3</v>
      </c>
      <c r="I10" s="6">
        <v>6.5784140000000003E-3</v>
      </c>
      <c r="J10" s="3"/>
      <c r="K10" s="7" t="s">
        <v>48</v>
      </c>
      <c r="L10" s="8">
        <v>0.1960025</v>
      </c>
      <c r="M10" s="8">
        <v>2.6224590877011871E-4</v>
      </c>
      <c r="N10" s="8">
        <v>15.106846861396377</v>
      </c>
      <c r="O10" s="8">
        <v>0.15400976855310192</v>
      </c>
    </row>
    <row r="11" spans="1:15">
      <c r="A11" s="3" t="s">
        <v>68</v>
      </c>
      <c r="B11" s="3" t="s">
        <v>11</v>
      </c>
      <c r="C11" s="6">
        <v>0.17027875000000001</v>
      </c>
      <c r="D11" s="6">
        <v>1.0394752067063196E-3</v>
      </c>
      <c r="E11" s="6">
        <f t="shared" si="0"/>
        <v>0</v>
      </c>
      <c r="F11" s="6">
        <f t="shared" si="1"/>
        <v>0.61045503722943673</v>
      </c>
      <c r="G11" s="6">
        <v>0</v>
      </c>
      <c r="H11" s="6">
        <v>1</v>
      </c>
      <c r="I11" s="3" t="s">
        <v>58</v>
      </c>
      <c r="J11" s="3"/>
      <c r="K11" s="3" t="s">
        <v>77</v>
      </c>
      <c r="L11" s="8">
        <v>0.17027875000000001</v>
      </c>
      <c r="M11" s="8">
        <v>1.0394752067063196E-3</v>
      </c>
      <c r="N11" s="3">
        <v>0</v>
      </c>
      <c r="O11" s="3">
        <v>0.61045503722943673</v>
      </c>
    </row>
    <row r="12" spans="1:15">
      <c r="A12" s="3" t="s">
        <v>69</v>
      </c>
      <c r="B12" s="3" t="s">
        <v>11</v>
      </c>
      <c r="C12" s="6">
        <v>0.18340124999999999</v>
      </c>
      <c r="D12" s="6">
        <v>1.2986179982416466E-3</v>
      </c>
      <c r="E12" s="6">
        <f t="shared" ref="E12" si="2">(C12/C$11-1)*100</f>
        <v>7.7064812843645969</v>
      </c>
      <c r="F12" s="6">
        <f t="shared" ref="F12" si="3">(D12/C$11)*100</f>
        <v>0.76264243086212846</v>
      </c>
      <c r="G12" s="6">
        <v>3.3606722016672199</v>
      </c>
      <c r="H12" s="6">
        <v>7.7753044694038403E-4</v>
      </c>
      <c r="I12" s="6">
        <v>6.5784140000000003E-3</v>
      </c>
      <c r="J12" s="3"/>
      <c r="K12" s="3"/>
      <c r="L12" s="3"/>
      <c r="M12" s="3"/>
      <c r="N12" s="3"/>
      <c r="O12" s="3"/>
    </row>
    <row r="13" spans="1:15">
      <c r="A13" s="3" t="s">
        <v>0</v>
      </c>
      <c r="B13" s="3" t="s">
        <v>12</v>
      </c>
      <c r="C13" s="6">
        <v>0.15163499999999999</v>
      </c>
      <c r="D13" s="6">
        <v>1.5500241933595752E-3</v>
      </c>
      <c r="E13" s="6">
        <f>(C13/C$21-1)*100</f>
        <v>10.427571390858681</v>
      </c>
      <c r="F13" s="6">
        <f>(D13/C$21)*100</f>
        <v>1.128798808123274</v>
      </c>
      <c r="G13" s="6">
        <v>2.71746488194702</v>
      </c>
      <c r="H13" s="6">
        <v>6.5784136128263703E-3</v>
      </c>
      <c r="I13" s="6">
        <v>7.4007159999999999E-3</v>
      </c>
      <c r="J13" s="3"/>
      <c r="K13" s="3"/>
      <c r="L13" s="3"/>
      <c r="M13" s="3"/>
      <c r="N13" s="3"/>
      <c r="O13" s="3"/>
    </row>
    <row r="14" spans="1:15" ht="16" thickBot="1">
      <c r="A14" s="3" t="s">
        <v>1</v>
      </c>
      <c r="B14" s="3" t="s">
        <v>13</v>
      </c>
      <c r="C14" s="6">
        <v>0.1696975</v>
      </c>
      <c r="D14" s="6">
        <v>1.8530892000476733E-3</v>
      </c>
      <c r="E14" s="6">
        <f t="shared" ref="E14:E22" si="4">(C14/C$21-1)*100</f>
        <v>23.581513477101225</v>
      </c>
      <c r="F14" s="6">
        <f t="shared" ref="F14:F22" si="5">(D14/C$21)*100</f>
        <v>1.3495046653601983</v>
      </c>
      <c r="G14" s="6">
        <v>2.71746488194702</v>
      </c>
      <c r="H14" s="6">
        <v>6.5784136128263703E-3</v>
      </c>
      <c r="I14" s="6">
        <v>7.4007159999999999E-3</v>
      </c>
      <c r="J14" s="3"/>
      <c r="K14" s="5" t="s">
        <v>49</v>
      </c>
      <c r="L14" s="5" t="s">
        <v>9</v>
      </c>
      <c r="M14" s="5" t="s">
        <v>10</v>
      </c>
      <c r="N14" s="5" t="s">
        <v>31</v>
      </c>
      <c r="O14" s="5" t="s">
        <v>66</v>
      </c>
    </row>
    <row r="15" spans="1:15" ht="16" thickTop="1">
      <c r="A15" s="3" t="s">
        <v>2</v>
      </c>
      <c r="B15" s="3" t="s">
        <v>14</v>
      </c>
      <c r="C15" s="6">
        <v>0.16120499999999999</v>
      </c>
      <c r="D15" s="6">
        <v>1.3769924957432872E-3</v>
      </c>
      <c r="E15" s="6">
        <f t="shared" si="4"/>
        <v>17.39688492804019</v>
      </c>
      <c r="F15" s="6">
        <f t="shared" si="5"/>
        <v>1.002789178806796</v>
      </c>
      <c r="G15" s="6">
        <v>2.71746488194702</v>
      </c>
      <c r="H15" s="6">
        <v>6.5784136128263703E-3</v>
      </c>
      <c r="I15" s="6">
        <v>7.4007159999999999E-3</v>
      </c>
      <c r="J15" s="3"/>
      <c r="K15" s="9" t="s">
        <v>57</v>
      </c>
      <c r="L15" s="10">
        <v>0.17557</v>
      </c>
      <c r="M15" s="10">
        <v>1.1225269113329416E-3</v>
      </c>
      <c r="N15" s="10">
        <v>0.70407387756856732</v>
      </c>
      <c r="O15" s="10">
        <v>0.64386303473504247</v>
      </c>
    </row>
    <row r="16" spans="1:15">
      <c r="A16" s="3" t="s">
        <v>3</v>
      </c>
      <c r="B16" s="3" t="s">
        <v>13</v>
      </c>
      <c r="C16" s="6">
        <v>0.17133499999999999</v>
      </c>
      <c r="D16" s="6">
        <v>2.1617527610714431E-3</v>
      </c>
      <c r="E16" s="6">
        <f t="shared" si="4"/>
        <v>24.774016185265758</v>
      </c>
      <c r="F16" s="6">
        <f t="shared" si="5"/>
        <v>1.574287646998402</v>
      </c>
      <c r="G16" s="6">
        <v>2.71746488194702</v>
      </c>
      <c r="H16" s="6">
        <v>6.5784136128263703E-3</v>
      </c>
      <c r="I16" s="6">
        <v>7.4007159999999999E-3</v>
      </c>
      <c r="J16" s="3"/>
      <c r="K16" s="10" t="s">
        <v>50</v>
      </c>
      <c r="L16" s="10">
        <v>0.17635000000000001</v>
      </c>
      <c r="M16" s="10">
        <v>4.1723294852316129E-4</v>
      </c>
      <c r="N16" s="10">
        <v>1.1514690910133796</v>
      </c>
      <c r="O16" s="10">
        <v>0.23931797956502934</v>
      </c>
    </row>
    <row r="17" spans="1:15">
      <c r="A17" s="3" t="s">
        <v>4</v>
      </c>
      <c r="B17" s="3" t="s">
        <v>13</v>
      </c>
      <c r="C17" s="6">
        <v>0.17288249999999999</v>
      </c>
      <c r="D17" s="6">
        <v>2.5568254242321672E-3</v>
      </c>
      <c r="E17" s="6">
        <f t="shared" si="4"/>
        <v>25.90097675985179</v>
      </c>
      <c r="F17" s="6">
        <f t="shared" si="5"/>
        <v>1.8619977054661536</v>
      </c>
      <c r="G17" s="6">
        <v>2.71746488194702</v>
      </c>
      <c r="H17" s="6">
        <v>6.5784136128263703E-3</v>
      </c>
      <c r="I17" s="6">
        <v>7.4007159999999999E-3</v>
      </c>
      <c r="J17" s="3"/>
      <c r="K17" s="10" t="s">
        <v>51</v>
      </c>
      <c r="L17" s="10">
        <v>0.17271249999999999</v>
      </c>
      <c r="M17" s="10">
        <v>7.631336165224681E-4</v>
      </c>
      <c r="N17" s="10">
        <v>-0.93494127937824301</v>
      </c>
      <c r="O17" s="10">
        <v>0.43772093237304044</v>
      </c>
    </row>
    <row r="18" spans="1:15">
      <c r="A18" s="3" t="s">
        <v>5</v>
      </c>
      <c r="B18" s="3" t="s">
        <v>13</v>
      </c>
      <c r="C18" s="6">
        <v>0.162575</v>
      </c>
      <c r="D18" s="6">
        <v>3.5870844707087666E-3</v>
      </c>
      <c r="E18" s="6">
        <f t="shared" si="4"/>
        <v>18.394581850290837</v>
      </c>
      <c r="F18" s="6">
        <f t="shared" si="5"/>
        <v>2.6122796615176767</v>
      </c>
      <c r="G18" s="6">
        <v>2.71746488194702</v>
      </c>
      <c r="H18" s="6">
        <v>6.5784136128263703E-3</v>
      </c>
      <c r="I18" s="6">
        <v>7.4007159999999999E-3</v>
      </c>
      <c r="J18" s="3"/>
      <c r="K18" s="10" t="s">
        <v>52</v>
      </c>
      <c r="L18" s="10">
        <v>0.18234500000000001</v>
      </c>
      <c r="M18" s="10">
        <v>1.019219472603099E-3</v>
      </c>
      <c r="N18" s="10">
        <v>4.5901028148615408</v>
      </c>
      <c r="O18" s="10">
        <v>0.5846075814004611</v>
      </c>
    </row>
    <row r="19" spans="1:15">
      <c r="A19" s="3" t="s">
        <v>6</v>
      </c>
      <c r="B19" s="3" t="s">
        <v>15</v>
      </c>
      <c r="C19" s="6">
        <v>0.15761500000000001</v>
      </c>
      <c r="D19" s="6">
        <v>4.1904305665806402E-3</v>
      </c>
      <c r="E19" s="6">
        <f t="shared" si="4"/>
        <v>14.782482044186329</v>
      </c>
      <c r="F19" s="6">
        <f t="shared" si="5"/>
        <v>3.0516639994033046</v>
      </c>
      <c r="G19" s="6">
        <v>2.71746488194702</v>
      </c>
      <c r="H19" s="6">
        <v>6.5784136128263703E-3</v>
      </c>
      <c r="I19" s="6">
        <v>7.4007159999999999E-3</v>
      </c>
      <c r="J19" s="3"/>
      <c r="K19" s="10" t="s">
        <v>53</v>
      </c>
      <c r="L19" s="10">
        <v>0.172985</v>
      </c>
      <c r="M19" s="10">
        <v>2.3489359293092611E-4</v>
      </c>
      <c r="N19" s="10">
        <v>-0.77863974647605083</v>
      </c>
      <c r="O19" s="10">
        <v>0.13473111428993279</v>
      </c>
    </row>
    <row r="20" spans="1:15">
      <c r="A20" s="3" t="s">
        <v>7</v>
      </c>
      <c r="B20" s="3" t="s">
        <v>16</v>
      </c>
      <c r="C20" s="6">
        <v>0.1390325</v>
      </c>
      <c r="D20" s="6">
        <v>3.251249759707828E-4</v>
      </c>
      <c r="E20" s="6">
        <f t="shared" si="4"/>
        <v>1.2498520750457542</v>
      </c>
      <c r="F20" s="6">
        <f t="shared" si="5"/>
        <v>0.23677094005318586</v>
      </c>
      <c r="G20" s="6">
        <v>0.169841555121689</v>
      </c>
      <c r="H20" s="6">
        <v>0.86513474540544699</v>
      </c>
      <c r="I20" s="6">
        <v>0.86513470000000003</v>
      </c>
      <c r="J20" s="3"/>
      <c r="K20" s="10" t="s">
        <v>54</v>
      </c>
      <c r="L20" s="10">
        <v>0.17902999999999997</v>
      </c>
      <c r="M20" s="10">
        <v>1.3736629863252505E-3</v>
      </c>
      <c r="N20" s="10">
        <v>2.688673157721122</v>
      </c>
      <c r="O20" s="10">
        <v>0.78791057047205948</v>
      </c>
    </row>
    <row r="21" spans="1:15">
      <c r="A21" s="3" t="s">
        <v>68</v>
      </c>
      <c r="B21" s="3" t="s">
        <v>14</v>
      </c>
      <c r="C21" s="6">
        <v>0.13731625</v>
      </c>
      <c r="D21" s="6">
        <v>2.2288457434767183E-3</v>
      </c>
      <c r="E21" s="6">
        <f t="shared" si="4"/>
        <v>0</v>
      </c>
      <c r="F21" s="6">
        <f t="shared" si="5"/>
        <v>1.6231478382760365</v>
      </c>
      <c r="G21" s="6">
        <v>0</v>
      </c>
      <c r="H21" s="6">
        <v>1</v>
      </c>
      <c r="I21" s="3" t="s">
        <v>59</v>
      </c>
      <c r="J21" s="3"/>
      <c r="K21" s="10" t="s">
        <v>55</v>
      </c>
      <c r="L21" s="10">
        <v>0.17268249999999999</v>
      </c>
      <c r="M21" s="10">
        <v>1.6138534371703882E-3</v>
      </c>
      <c r="N21" s="10">
        <v>-0.95214878758765886</v>
      </c>
      <c r="O21" s="10">
        <v>0.92567987563008902</v>
      </c>
    </row>
    <row r="22" spans="1:15">
      <c r="A22" s="3" t="s">
        <v>8</v>
      </c>
      <c r="B22" s="3" t="s">
        <v>14</v>
      </c>
      <c r="C22" s="6">
        <v>0.17581749999999999</v>
      </c>
      <c r="D22" s="6">
        <v>6.8650707518984409E-4</v>
      </c>
      <c r="E22" s="6">
        <f t="shared" si="4"/>
        <v>28.038378560439845</v>
      </c>
      <c r="F22" s="6">
        <f t="shared" si="5"/>
        <v>0.49994598249649552</v>
      </c>
      <c r="G22" s="6">
        <v>3.3606722016672199</v>
      </c>
      <c r="H22" s="6">
        <v>7.7753044694038403E-4</v>
      </c>
      <c r="I22" s="6">
        <v>6.9977700000000004E-3</v>
      </c>
      <c r="J22" s="3"/>
      <c r="K22" s="10" t="s">
        <v>56</v>
      </c>
      <c r="L22" s="10">
        <v>0.17811250000000001</v>
      </c>
      <c r="M22" s="10">
        <v>3.2844012645635065E-4</v>
      </c>
      <c r="N22" s="10">
        <v>2.1624101983165334</v>
      </c>
      <c r="O22" s="10">
        <v>0.18838787240996924</v>
      </c>
    </row>
    <row r="23" spans="1:15">
      <c r="A23" s="3" t="s">
        <v>0</v>
      </c>
      <c r="B23" s="3" t="s">
        <v>32</v>
      </c>
      <c r="C23" s="6">
        <v>0.14790500000000001</v>
      </c>
      <c r="D23" s="6">
        <v>3.8499999999999646E-4</v>
      </c>
      <c r="E23" s="6">
        <f>(C23/C$31-1)*100</f>
        <v>26.024070721056546</v>
      </c>
      <c r="F23" s="6">
        <f>(D23/C$31)*100</f>
        <v>0.32804345510703714</v>
      </c>
      <c r="G23" s="6">
        <v>1.8516401995451</v>
      </c>
      <c r="H23" s="6">
        <v>6.4077506451059502E-2</v>
      </c>
      <c r="I23" s="6">
        <v>6.4077510000000004E-2</v>
      </c>
      <c r="J23" s="3"/>
      <c r="K23" s="3" t="s">
        <v>78</v>
      </c>
      <c r="L23" s="10">
        <v>0.17434250000000001</v>
      </c>
      <c r="M23" s="10">
        <v>6.9877890944540836E-4</v>
      </c>
      <c r="N23" s="10">
        <v>0</v>
      </c>
      <c r="O23" s="10">
        <v>0.4008081273616062</v>
      </c>
    </row>
    <row r="24" spans="1:15">
      <c r="A24" s="3" t="s">
        <v>1</v>
      </c>
      <c r="B24" s="3" t="s">
        <v>32</v>
      </c>
      <c r="C24" s="6">
        <v>0.16430500000000001</v>
      </c>
      <c r="D24" s="6">
        <v>2.5050000000000072E-3</v>
      </c>
      <c r="E24" s="6">
        <f t="shared" ref="E24:E32" si="6">(C24/C$31-1)*100</f>
        <v>39.997869847694112</v>
      </c>
      <c r="F24" s="6">
        <f t="shared" ref="F24:F32" si="7">(D24/C$31)*100</f>
        <v>2.134412610501657</v>
      </c>
      <c r="G24" s="6">
        <v>1.8516401995451</v>
      </c>
      <c r="H24" s="6">
        <v>6.4077506451059502E-2</v>
      </c>
      <c r="I24" s="6">
        <v>6.4077510000000004E-2</v>
      </c>
      <c r="J24" s="3"/>
      <c r="K24" s="3"/>
      <c r="L24" s="3"/>
      <c r="M24" s="3"/>
      <c r="N24" s="3"/>
      <c r="O24" s="3"/>
    </row>
    <row r="25" spans="1:15">
      <c r="A25" s="3" t="s">
        <v>2</v>
      </c>
      <c r="B25" s="3" t="s">
        <v>32</v>
      </c>
      <c r="C25" s="6">
        <v>0.14329500000000001</v>
      </c>
      <c r="D25" s="6">
        <v>2.3149999999999976E-3</v>
      </c>
      <c r="E25" s="6">
        <f t="shared" si="6"/>
        <v>22.096069868995638</v>
      </c>
      <c r="F25" s="6">
        <f t="shared" si="7"/>
        <v>1.9725210352540183</v>
      </c>
      <c r="G25" s="6">
        <v>1.8516401995451</v>
      </c>
      <c r="H25" s="6">
        <v>6.4077506451059502E-2</v>
      </c>
      <c r="I25" s="6">
        <v>6.4077510000000004E-2</v>
      </c>
      <c r="J25" s="3"/>
      <c r="K25" s="3"/>
      <c r="L25" s="3"/>
      <c r="M25" s="3"/>
      <c r="N25" s="3"/>
      <c r="O25" s="3"/>
    </row>
    <row r="26" spans="1:15">
      <c r="A26" s="3" t="s">
        <v>3</v>
      </c>
      <c r="B26" s="3" t="s">
        <v>32</v>
      </c>
      <c r="C26" s="6">
        <v>0.15121000000000001</v>
      </c>
      <c r="D26" s="6">
        <v>4.3200000000000044E-3</v>
      </c>
      <c r="E26" s="6">
        <f t="shared" si="6"/>
        <v>28.840132069442959</v>
      </c>
      <c r="F26" s="6">
        <f t="shared" si="7"/>
        <v>3.6809031845777009</v>
      </c>
      <c r="G26" s="6">
        <v>1.8516401995451</v>
      </c>
      <c r="H26" s="6">
        <v>6.4077506451059502E-2</v>
      </c>
      <c r="I26" s="6">
        <v>6.4077510000000004E-2</v>
      </c>
      <c r="J26" s="3"/>
      <c r="K26" s="3"/>
      <c r="L26" s="3"/>
      <c r="M26" s="3"/>
      <c r="N26" s="3"/>
      <c r="O26" s="3"/>
    </row>
    <row r="27" spans="1:15">
      <c r="A27" s="3" t="s">
        <v>4</v>
      </c>
      <c r="B27" s="3" t="s">
        <v>32</v>
      </c>
      <c r="C27" s="6">
        <v>0.14501</v>
      </c>
      <c r="D27" s="6">
        <v>3.7000000000000084E-3</v>
      </c>
      <c r="E27" s="6">
        <f t="shared" si="6"/>
        <v>23.557354350836079</v>
      </c>
      <c r="F27" s="6">
        <f t="shared" si="7"/>
        <v>3.1526254127170161</v>
      </c>
      <c r="G27" s="6">
        <v>1.8516401995451</v>
      </c>
      <c r="H27" s="6">
        <v>6.4077506451059502E-2</v>
      </c>
      <c r="I27" s="6">
        <v>6.4077510000000004E-2</v>
      </c>
      <c r="J27" s="3"/>
      <c r="K27" s="3"/>
      <c r="L27" s="3"/>
      <c r="M27" s="3"/>
      <c r="N27" s="3"/>
      <c r="O27" s="3"/>
    </row>
    <row r="28" spans="1:15">
      <c r="A28" s="3" t="s">
        <v>5</v>
      </c>
      <c r="B28" s="3" t="s">
        <v>32</v>
      </c>
      <c r="C28" s="6">
        <v>0.13791500000000001</v>
      </c>
      <c r="D28" s="6">
        <v>4.3250000000000094E-3</v>
      </c>
      <c r="E28" s="6">
        <f t="shared" si="6"/>
        <v>17.511982106720623</v>
      </c>
      <c r="F28" s="6">
        <f t="shared" si="7"/>
        <v>3.6851634891894851</v>
      </c>
      <c r="G28" s="6">
        <v>1.8516401995451</v>
      </c>
      <c r="H28" s="6">
        <v>6.4077506451059502E-2</v>
      </c>
      <c r="I28" s="6">
        <v>6.4077510000000004E-2</v>
      </c>
      <c r="J28" s="3"/>
      <c r="K28" s="3"/>
      <c r="L28" s="3"/>
      <c r="M28" s="3"/>
      <c r="N28" s="3"/>
      <c r="O28" s="3"/>
    </row>
    <row r="29" spans="1:15">
      <c r="A29" s="3" t="s">
        <v>6</v>
      </c>
      <c r="B29" s="3" t="s">
        <v>32</v>
      </c>
      <c r="C29" s="6">
        <v>0.15903</v>
      </c>
      <c r="D29" s="6">
        <v>6.3399999999999984E-3</v>
      </c>
      <c r="E29" s="6">
        <f t="shared" si="6"/>
        <v>35.503248482266471</v>
      </c>
      <c r="F29" s="6">
        <f t="shared" si="7"/>
        <v>5.4020662477367116</v>
      </c>
      <c r="G29" s="6">
        <v>1.8516401995451</v>
      </c>
      <c r="H29" s="6">
        <v>6.4077506451059502E-2</v>
      </c>
      <c r="I29" s="6">
        <v>6.4077510000000004E-2</v>
      </c>
      <c r="J29" s="3"/>
      <c r="K29" s="3"/>
      <c r="L29" s="3"/>
      <c r="M29" s="3"/>
      <c r="N29" s="3"/>
      <c r="O29" s="3"/>
    </row>
    <row r="30" spans="1:15">
      <c r="A30" s="3" t="s">
        <v>7</v>
      </c>
      <c r="B30" s="3" t="s">
        <v>32</v>
      </c>
      <c r="C30" s="6">
        <v>0.15832499999999999</v>
      </c>
      <c r="D30" s="6">
        <v>3.0950000000000005E-3</v>
      </c>
      <c r="E30" s="6">
        <f t="shared" si="6"/>
        <v>34.902545532005512</v>
      </c>
      <c r="F30" s="6">
        <f t="shared" si="7"/>
        <v>2.6371285546916607</v>
      </c>
      <c r="G30" s="6">
        <v>1.8516401995451</v>
      </c>
      <c r="H30" s="6">
        <v>6.4077506451059502E-2</v>
      </c>
      <c r="I30" s="6">
        <v>6.4077510000000004E-2</v>
      </c>
      <c r="J30" s="3"/>
      <c r="K30" s="3"/>
      <c r="L30" s="3"/>
      <c r="M30" s="3"/>
      <c r="N30" s="3"/>
      <c r="O30" s="3"/>
    </row>
    <row r="31" spans="1:15">
      <c r="A31" s="3" t="s">
        <v>68</v>
      </c>
      <c r="B31" s="3" t="s">
        <v>32</v>
      </c>
      <c r="C31" s="6">
        <v>0.11736250000000001</v>
      </c>
      <c r="D31" s="6">
        <v>5.1379249621483084E-3</v>
      </c>
      <c r="E31" s="6">
        <f t="shared" si="6"/>
        <v>0</v>
      </c>
      <c r="F31" s="6">
        <f t="shared" si="7"/>
        <v>4.3778250822437386</v>
      </c>
      <c r="G31" s="6">
        <v>0</v>
      </c>
      <c r="H31" s="6">
        <v>1</v>
      </c>
      <c r="I31" s="3" t="s">
        <v>60</v>
      </c>
      <c r="J31" s="3"/>
      <c r="K31" s="3"/>
      <c r="L31" s="3"/>
      <c r="M31" s="3"/>
      <c r="N31" s="3"/>
      <c r="O31" s="3"/>
    </row>
    <row r="32" spans="1:15">
      <c r="A32" s="3" t="s">
        <v>8</v>
      </c>
      <c r="B32" s="3" t="s">
        <v>32</v>
      </c>
      <c r="C32" s="6">
        <v>0.1531325</v>
      </c>
      <c r="D32" s="6">
        <v>2.9814380618531497E-3</v>
      </c>
      <c r="E32" s="6">
        <f t="shared" si="6"/>
        <v>30.478219192672263</v>
      </c>
      <c r="F32" s="6">
        <f t="shared" si="7"/>
        <v>2.5403668649297257</v>
      </c>
      <c r="G32" s="6">
        <v>2.3094010767584998</v>
      </c>
      <c r="H32" s="6">
        <v>2.0921335337794E-2</v>
      </c>
      <c r="I32" s="6">
        <v>6.4077510000000004E-2</v>
      </c>
      <c r="J32" s="3"/>
      <c r="K32" s="3"/>
      <c r="L32" s="3"/>
      <c r="M32" s="3"/>
      <c r="N32" s="3"/>
      <c r="O32" s="3"/>
    </row>
    <row r="33" spans="1:15">
      <c r="A33" s="3" t="s">
        <v>0</v>
      </c>
      <c r="B33" s="3" t="s">
        <v>33</v>
      </c>
      <c r="C33" s="6">
        <v>0.16951749999999999</v>
      </c>
      <c r="D33" s="6">
        <v>3.1575343096578779E-3</v>
      </c>
      <c r="E33" s="6">
        <f>(C33/C$41-1)*100</f>
        <v>19.59890878731936</v>
      </c>
      <c r="F33" s="6">
        <f>(D33/C$41)*100</f>
        <v>2.227720783362213</v>
      </c>
      <c r="G33" s="6">
        <v>2.55840859626732</v>
      </c>
      <c r="H33" s="6">
        <v>1.05152459358589E-2</v>
      </c>
      <c r="I33" s="6">
        <v>1.892744E-2</v>
      </c>
      <c r="J33" s="3"/>
      <c r="K33" s="3"/>
      <c r="L33" s="3"/>
      <c r="M33" s="3"/>
      <c r="N33" s="3"/>
      <c r="O33" s="3"/>
    </row>
    <row r="34" spans="1:15">
      <c r="A34" s="3" t="s">
        <v>1</v>
      </c>
      <c r="B34" s="3" t="s">
        <v>33</v>
      </c>
      <c r="C34" s="6">
        <v>0.16714999999999999</v>
      </c>
      <c r="D34" s="6">
        <v>2.3711143653002802E-3</v>
      </c>
      <c r="E34" s="6">
        <f t="shared" ref="E34:E41" si="8">(C34/C$41-1)*100</f>
        <v>17.9285773079501</v>
      </c>
      <c r="F34" s="6">
        <f t="shared" ref="F34:F41" si="9">(D34/C$41)*100</f>
        <v>1.6728815060383195</v>
      </c>
      <c r="G34" s="6">
        <v>2.55840859626732</v>
      </c>
      <c r="H34" s="6">
        <v>1.05152459358589E-2</v>
      </c>
      <c r="I34" s="6">
        <v>1.892744E-2</v>
      </c>
      <c r="J34" s="3"/>
      <c r="K34" s="3"/>
      <c r="L34" s="3"/>
      <c r="M34" s="3"/>
      <c r="N34" s="3"/>
      <c r="O34" s="3"/>
    </row>
    <row r="35" spans="1:15">
      <c r="A35" s="3" t="s">
        <v>2</v>
      </c>
      <c r="B35" s="3" t="s">
        <v>33</v>
      </c>
      <c r="C35" s="6">
        <v>0.165176666666666</v>
      </c>
      <c r="D35" s="6">
        <v>2.8494229435292858E-3</v>
      </c>
      <c r="E35" s="6">
        <f t="shared" si="8"/>
        <v>16.536340439541885</v>
      </c>
      <c r="F35" s="6">
        <f t="shared" si="9"/>
        <v>2.0103403761833092</v>
      </c>
      <c r="G35" s="6">
        <v>2.3237900077244502</v>
      </c>
      <c r="H35" s="6">
        <v>2.0136751550346301E-2</v>
      </c>
      <c r="I35" s="6">
        <v>3.020513E-2</v>
      </c>
      <c r="J35" s="3"/>
      <c r="K35" s="3"/>
      <c r="L35" s="3"/>
      <c r="M35" s="3"/>
      <c r="N35" s="3"/>
      <c r="O35" s="3"/>
    </row>
    <row r="36" spans="1:15">
      <c r="A36" s="3" t="s">
        <v>3</v>
      </c>
      <c r="B36" s="3" t="s">
        <v>33</v>
      </c>
      <c r="C36" s="6">
        <v>0.156835</v>
      </c>
      <c r="D36" s="6">
        <v>5.0040824999860543E-3</v>
      </c>
      <c r="E36" s="6">
        <f t="shared" si="8"/>
        <v>10.651082393612654</v>
      </c>
      <c r="F36" s="6">
        <f t="shared" si="9"/>
        <v>3.530507507956719</v>
      </c>
      <c r="G36" s="6">
        <v>1.91880644720049</v>
      </c>
      <c r="H36" s="6">
        <v>5.5008833629265702E-2</v>
      </c>
      <c r="I36" s="6">
        <v>7.0725640000000006E-2</v>
      </c>
      <c r="J36" s="3"/>
      <c r="K36" s="3"/>
      <c r="L36" s="3"/>
      <c r="M36" s="3"/>
      <c r="N36" s="3"/>
      <c r="O36" s="3"/>
    </row>
    <row r="37" spans="1:15">
      <c r="A37" s="3" t="s">
        <v>4</v>
      </c>
      <c r="B37" s="3" t="s">
        <v>33</v>
      </c>
      <c r="C37" s="6">
        <v>0.14682999999999999</v>
      </c>
      <c r="D37" s="6">
        <v>1.5214302481546731E-3</v>
      </c>
      <c r="E37" s="6">
        <f t="shared" si="8"/>
        <v>3.592300365697354</v>
      </c>
      <c r="F37" s="6">
        <f t="shared" si="9"/>
        <v>1.0734077453674069</v>
      </c>
      <c r="G37" s="6">
        <v>1.70560573084488</v>
      </c>
      <c r="H37" s="6">
        <v>8.8081511662190207E-2</v>
      </c>
      <c r="I37" s="6">
        <v>8.8081510000000002E-2</v>
      </c>
      <c r="J37" s="3"/>
      <c r="K37" s="3"/>
      <c r="L37" s="3"/>
      <c r="M37" s="3"/>
      <c r="N37" s="3"/>
      <c r="O37" s="3"/>
    </row>
    <row r="38" spans="1:15">
      <c r="A38" s="3" t="s">
        <v>5</v>
      </c>
      <c r="B38" s="3" t="s">
        <v>33</v>
      </c>
      <c r="C38" s="6">
        <v>0.16252749999999999</v>
      </c>
      <c r="D38" s="6">
        <v>2.7762605995595366E-3</v>
      </c>
      <c r="E38" s="6">
        <f t="shared" si="8"/>
        <v>14.667285961219623</v>
      </c>
      <c r="F38" s="6">
        <f t="shared" si="9"/>
        <v>1.9587224812573898</v>
      </c>
      <c r="G38" s="6">
        <v>2.55840859626732</v>
      </c>
      <c r="H38" s="6">
        <v>1.05152459358589E-2</v>
      </c>
      <c r="I38" s="6">
        <v>1.892744E-2</v>
      </c>
      <c r="J38" s="3"/>
      <c r="K38" s="3"/>
      <c r="L38" s="3"/>
      <c r="M38" s="3"/>
      <c r="N38" s="3"/>
      <c r="O38" s="3"/>
    </row>
    <row r="39" spans="1:15">
      <c r="A39" s="3" t="s">
        <v>6</v>
      </c>
      <c r="B39" s="3" t="s">
        <v>33</v>
      </c>
      <c r="C39" s="6">
        <v>0.15786249999999999</v>
      </c>
      <c r="D39" s="6">
        <v>4.8860709760842952E-3</v>
      </c>
      <c r="E39" s="6">
        <f t="shared" si="8"/>
        <v>11.376009783286101</v>
      </c>
      <c r="F39" s="6">
        <f t="shared" si="9"/>
        <v>3.4472473756224233</v>
      </c>
      <c r="G39" s="6">
        <v>2.55840859626732</v>
      </c>
      <c r="H39" s="6">
        <v>1.05152459358589E-2</v>
      </c>
      <c r="I39" s="6">
        <v>1.892744E-2</v>
      </c>
      <c r="J39" s="3"/>
      <c r="K39" s="3"/>
      <c r="L39" s="3"/>
      <c r="M39" s="3"/>
      <c r="N39" s="3"/>
      <c r="O39" s="3"/>
    </row>
    <row r="40" spans="1:15">
      <c r="A40" s="3" t="s">
        <v>7</v>
      </c>
      <c r="B40" s="3" t="s">
        <v>33</v>
      </c>
      <c r="C40" s="6">
        <v>0.1533225</v>
      </c>
      <c r="D40" s="6">
        <v>4.6337878224335383E-3</v>
      </c>
      <c r="E40" s="6">
        <f t="shared" si="8"/>
        <v>8.1729242853615389</v>
      </c>
      <c r="F40" s="6">
        <f t="shared" si="9"/>
        <v>3.2692551926203488</v>
      </c>
      <c r="G40" s="6">
        <v>1.70560573084488</v>
      </c>
      <c r="H40" s="6">
        <v>8.8081511662190207E-2</v>
      </c>
      <c r="I40" s="6">
        <v>8.8081510000000002E-2</v>
      </c>
      <c r="J40" s="3"/>
      <c r="K40" s="3"/>
      <c r="L40" s="3"/>
      <c r="M40" s="3"/>
      <c r="N40" s="3"/>
      <c r="O40" s="3"/>
    </row>
    <row r="41" spans="1:15">
      <c r="A41" s="3" t="s">
        <v>68</v>
      </c>
      <c r="B41" s="3" t="s">
        <v>33</v>
      </c>
      <c r="C41" s="6">
        <v>0.14173833333333333</v>
      </c>
      <c r="D41" s="6">
        <v>2.0760465901430154E-3</v>
      </c>
      <c r="E41" s="6">
        <f t="shared" si="8"/>
        <v>0</v>
      </c>
      <c r="F41" s="6">
        <f t="shared" si="9"/>
        <v>1.464703684119574</v>
      </c>
      <c r="G41" s="6">
        <v>0</v>
      </c>
      <c r="H41" s="6">
        <v>1</v>
      </c>
      <c r="I41" s="3" t="s">
        <v>60</v>
      </c>
      <c r="J41" s="3"/>
      <c r="K41" s="3"/>
      <c r="L41" s="3"/>
      <c r="M41" s="3"/>
      <c r="N41" s="3"/>
      <c r="O41" s="3"/>
    </row>
    <row r="42" spans="1:15">
      <c r="A42" s="3" t="s">
        <v>8</v>
      </c>
      <c r="B42" s="3" t="s">
        <v>33</v>
      </c>
      <c r="C42" s="6">
        <v>0.15211</v>
      </c>
      <c r="D42" s="6">
        <v>2.3576221374209103E-3</v>
      </c>
      <c r="E42" s="6">
        <f>(C42/C$41-1)*100</f>
        <v>7.3174746892748388</v>
      </c>
      <c r="F42" s="6">
        <f>(D42/C$41)*100</f>
        <v>1.6633623960261825</v>
      </c>
      <c r="G42" s="6">
        <v>2.5819888974716099</v>
      </c>
      <c r="H42" s="6">
        <v>9.8232745075192401E-3</v>
      </c>
      <c r="I42" s="6">
        <v>1.892744E-2</v>
      </c>
      <c r="J42" s="3"/>
      <c r="K42" s="3"/>
      <c r="L42" s="3"/>
      <c r="M42" s="3"/>
      <c r="N42" s="3"/>
      <c r="O42" s="3"/>
    </row>
    <row r="43" spans="1:15">
      <c r="A43" s="3" t="s">
        <v>0</v>
      </c>
      <c r="B43" s="3" t="s">
        <v>34</v>
      </c>
      <c r="C43" s="6">
        <v>0.114117499999999</v>
      </c>
      <c r="D43" s="6">
        <v>2.7010795167035635E-3</v>
      </c>
      <c r="E43" s="6">
        <f>(C43/C$51-1)*100</f>
        <v>-12.462412936087407</v>
      </c>
      <c r="F43" s="6">
        <f>(D43/C$51)*100</f>
        <v>2.0719520087628207</v>
      </c>
      <c r="G43" s="6">
        <v>-2.4494897427831699</v>
      </c>
      <c r="H43" s="6">
        <v>1.43058784354296E-2</v>
      </c>
      <c r="I43" s="6">
        <v>3.2188229999999998E-2</v>
      </c>
      <c r="J43" s="3"/>
      <c r="K43" s="3"/>
      <c r="L43" s="3"/>
      <c r="M43" s="3"/>
      <c r="N43" s="3"/>
      <c r="O43" s="3"/>
    </row>
    <row r="44" spans="1:15">
      <c r="A44" s="3" t="s">
        <v>1</v>
      </c>
      <c r="B44" s="3" t="s">
        <v>34</v>
      </c>
      <c r="C44" s="6">
        <v>0.13657749999999999</v>
      </c>
      <c r="D44" s="6">
        <v>1.1792396914961786E-3</v>
      </c>
      <c r="E44" s="6">
        <f t="shared" ref="E44:E52" si="10">(C44/C$51-1)*100</f>
        <v>4.7662698290939387</v>
      </c>
      <c r="F44" s="6">
        <f t="shared" ref="F44:F52" si="11">(D44/C$51)*100</f>
        <v>0.9045746459882934</v>
      </c>
      <c r="G44" s="6">
        <v>1.71464281994822</v>
      </c>
      <c r="H44" s="6">
        <v>8.64107329737E-2</v>
      </c>
      <c r="I44" s="6">
        <v>0.12961610000000001</v>
      </c>
      <c r="J44" s="3"/>
      <c r="K44" s="3"/>
      <c r="L44" s="3"/>
      <c r="M44" s="3"/>
      <c r="N44" s="3"/>
      <c r="O44" s="3"/>
    </row>
    <row r="45" spans="1:15">
      <c r="A45" s="3" t="s">
        <v>2</v>
      </c>
      <c r="B45" s="3" t="s">
        <v>34</v>
      </c>
      <c r="C45" s="6">
        <v>0.12874749999999999</v>
      </c>
      <c r="D45" s="6">
        <v>6.3599495543072626E-4</v>
      </c>
      <c r="E45" s="6">
        <f t="shared" si="10"/>
        <v>-1.2399895676720507</v>
      </c>
      <c r="F45" s="6">
        <f t="shared" si="11"/>
        <v>0.48786087833353248</v>
      </c>
      <c r="G45" s="6">
        <v>-1.2247448713915801</v>
      </c>
      <c r="H45" s="6">
        <v>0.22067136191984599</v>
      </c>
      <c r="I45" s="6">
        <v>0.28372029999999998</v>
      </c>
      <c r="J45" s="3"/>
      <c r="K45" s="3"/>
      <c r="L45" s="3"/>
      <c r="M45" s="3"/>
      <c r="N45" s="3"/>
      <c r="O45" s="3"/>
    </row>
    <row r="46" spans="1:15">
      <c r="A46" s="3" t="s">
        <v>3</v>
      </c>
      <c r="B46" s="3" t="s">
        <v>34</v>
      </c>
      <c r="C46" s="6">
        <v>0.12791249999999901</v>
      </c>
      <c r="D46" s="6">
        <v>2.4051901345493103E-3</v>
      </c>
      <c r="E46" s="6">
        <f t="shared" si="10"/>
        <v>-1.8805038200737645</v>
      </c>
      <c r="F46" s="6">
        <f t="shared" si="11"/>
        <v>1.8449803124707054</v>
      </c>
      <c r="G46" s="6">
        <v>-0.24494897427831699</v>
      </c>
      <c r="H46" s="6">
        <v>0.80649594050733997</v>
      </c>
      <c r="I46" s="6">
        <v>0.80649590000000004</v>
      </c>
      <c r="J46" s="3"/>
      <c r="K46" s="3"/>
      <c r="L46" s="3"/>
      <c r="M46" s="3"/>
      <c r="N46" s="3"/>
      <c r="O46" s="3"/>
    </row>
    <row r="47" spans="1:15">
      <c r="A47" s="3" t="s">
        <v>4</v>
      </c>
      <c r="B47" s="3" t="s">
        <v>34</v>
      </c>
      <c r="C47" s="6">
        <v>0.109584999999999</v>
      </c>
      <c r="D47" s="6">
        <v>1.3900869277374966E-3</v>
      </c>
      <c r="E47" s="6">
        <f t="shared" si="10"/>
        <v>-15.939216348072305</v>
      </c>
      <c r="F47" s="6">
        <f t="shared" si="11"/>
        <v>1.0663119632241238</v>
      </c>
      <c r="G47" s="6">
        <v>-2.4494897427831699</v>
      </c>
      <c r="H47" s="6">
        <v>1.43058784354296E-2</v>
      </c>
      <c r="I47" s="6">
        <v>3.2188229999999998E-2</v>
      </c>
      <c r="J47" s="3"/>
      <c r="K47" s="3"/>
      <c r="L47" s="3"/>
      <c r="M47" s="3"/>
      <c r="N47" s="3"/>
      <c r="O47" s="3"/>
    </row>
    <row r="48" spans="1:15">
      <c r="A48" s="3" t="s">
        <v>5</v>
      </c>
      <c r="B48" s="3" t="s">
        <v>34</v>
      </c>
      <c r="C48" s="6">
        <v>0.12159</v>
      </c>
      <c r="D48" s="6">
        <v>1.5099999999999975E-3</v>
      </c>
      <c r="E48" s="6">
        <f>(C48/C$51-1)*100</f>
        <v>-6.7303856893007108</v>
      </c>
      <c r="F48" s="6">
        <f t="shared" si="11"/>
        <v>1.1582952348807936</v>
      </c>
      <c r="G48" s="6">
        <v>-1.9364916731037001</v>
      </c>
      <c r="H48" s="6">
        <v>5.2807511416113499E-2</v>
      </c>
      <c r="I48" s="6">
        <v>9.5053520000000002E-2</v>
      </c>
      <c r="J48" s="3"/>
      <c r="K48" s="3"/>
      <c r="L48" s="3"/>
      <c r="M48" s="3"/>
      <c r="N48" s="3"/>
      <c r="O48" s="3"/>
    </row>
    <row r="49" spans="1:15">
      <c r="A49" s="3" t="s">
        <v>6</v>
      </c>
      <c r="B49" s="3" t="s">
        <v>34</v>
      </c>
      <c r="C49" s="6">
        <v>0.14225750000000001</v>
      </c>
      <c r="D49" s="6">
        <v>8.681337742537143E-4</v>
      </c>
      <c r="E49" s="6">
        <f t="shared" si="10"/>
        <v>9.1233009112945638</v>
      </c>
      <c r="F49" s="6">
        <f t="shared" si="11"/>
        <v>0.66593060526964076</v>
      </c>
      <c r="G49" s="6">
        <v>2.4494897427831699</v>
      </c>
      <c r="H49" s="6">
        <v>1.43058784354296E-2</v>
      </c>
      <c r="I49" s="6">
        <v>3.2188229999999998E-2</v>
      </c>
      <c r="J49" s="3"/>
      <c r="K49" s="3"/>
      <c r="L49" s="3"/>
      <c r="M49" s="3"/>
      <c r="N49" s="3"/>
      <c r="O49" s="3"/>
    </row>
    <row r="50" spans="1:15">
      <c r="A50" s="3" t="s">
        <v>7</v>
      </c>
      <c r="B50" s="3" t="s">
        <v>34</v>
      </c>
      <c r="C50" s="6">
        <v>9.2592999999999995E-2</v>
      </c>
      <c r="D50" s="6">
        <v>2.0103095532778034E-3</v>
      </c>
      <c r="E50" s="6">
        <f t="shared" si="10"/>
        <v>-28.973489613697023</v>
      </c>
      <c r="F50" s="6">
        <f t="shared" si="11"/>
        <v>1.5420741564218676</v>
      </c>
      <c r="G50" s="6">
        <v>-2.4494897427831699</v>
      </c>
      <c r="H50" s="6">
        <v>1.43058784354296E-2</v>
      </c>
      <c r="I50" s="6">
        <v>3.2188229999999998E-2</v>
      </c>
      <c r="J50" s="3"/>
      <c r="K50" s="3"/>
      <c r="L50" s="3"/>
      <c r="M50" s="3"/>
      <c r="N50" s="3"/>
      <c r="O50" s="3"/>
    </row>
    <row r="51" spans="1:15">
      <c r="A51" s="3" t="s">
        <v>68</v>
      </c>
      <c r="B51" s="3" t="s">
        <v>34</v>
      </c>
      <c r="C51" s="6">
        <v>0.13036399999999998</v>
      </c>
      <c r="D51" s="6">
        <v>2.0921890449956942E-3</v>
      </c>
      <c r="E51" s="6">
        <f t="shared" si="10"/>
        <v>0</v>
      </c>
      <c r="F51" s="6">
        <f t="shared" si="11"/>
        <v>1.6048825174094801</v>
      </c>
      <c r="G51" s="6">
        <v>0</v>
      </c>
      <c r="H51" s="6">
        <v>1</v>
      </c>
      <c r="I51" s="3" t="s">
        <v>61</v>
      </c>
      <c r="J51" s="3"/>
      <c r="K51" s="3"/>
      <c r="L51" s="3"/>
      <c r="M51" s="3"/>
      <c r="N51" s="3"/>
      <c r="O51" s="3"/>
    </row>
    <row r="52" spans="1:15">
      <c r="A52" s="3" t="s">
        <v>8</v>
      </c>
      <c r="B52" s="3" t="s">
        <v>34</v>
      </c>
      <c r="C52" s="6">
        <v>0.132325</v>
      </c>
      <c r="D52" s="6">
        <v>6.3096255831863795E-4</v>
      </c>
      <c r="E52" s="6">
        <f t="shared" si="10"/>
        <v>1.5042496394710447</v>
      </c>
      <c r="F52" s="6">
        <f t="shared" si="11"/>
        <v>0.48400061237660558</v>
      </c>
      <c r="G52" s="6">
        <v>1.0954451150103299</v>
      </c>
      <c r="H52" s="6">
        <v>0.27332167829229798</v>
      </c>
      <c r="I52" s="6">
        <v>0.30748690000000001</v>
      </c>
      <c r="J52" s="3"/>
      <c r="K52" s="3"/>
      <c r="L52" s="3"/>
      <c r="M52" s="3"/>
      <c r="N52" s="3"/>
      <c r="O52" s="3"/>
    </row>
    <row r="53" spans="1:15">
      <c r="A53" s="3" t="s">
        <v>0</v>
      </c>
      <c r="B53" s="3" t="s">
        <v>35</v>
      </c>
      <c r="C53" s="6">
        <v>0.13910249999999999</v>
      </c>
      <c r="D53" s="6">
        <v>7.7829273627172619E-4</v>
      </c>
      <c r="E53" s="6">
        <f>(C53/C$61-1)*100</f>
        <v>11.225275109694067</v>
      </c>
      <c r="F53" s="6">
        <f>(D53/C$61)*100</f>
        <v>0.62231680744558382</v>
      </c>
      <c r="G53" s="6">
        <v>2.71746488194702</v>
      </c>
      <c r="H53" s="6">
        <v>6.5784136128263703E-3</v>
      </c>
      <c r="I53" s="6">
        <v>9.867621E-3</v>
      </c>
      <c r="J53" s="3"/>
      <c r="K53" s="3"/>
      <c r="L53" s="3"/>
      <c r="M53" s="3"/>
      <c r="N53" s="3"/>
      <c r="O53" s="3"/>
    </row>
    <row r="54" spans="1:15">
      <c r="A54" s="3" t="s">
        <v>1</v>
      </c>
      <c r="B54" s="3" t="s">
        <v>35</v>
      </c>
      <c r="C54" s="6">
        <v>0.14591999999999999</v>
      </c>
      <c r="D54" s="6">
        <v>2.7832145683244305E-3</v>
      </c>
      <c r="E54" s="6">
        <f t="shared" ref="E54:E61" si="12">(C54/C$61-1)*100</f>
        <v>16.676494987556367</v>
      </c>
      <c r="F54" s="6">
        <f t="shared" ref="F54:F61" si="13">(D54/C$61)*100</f>
        <v>2.2254366819517495</v>
      </c>
      <c r="G54" s="6">
        <v>2.71746488194702</v>
      </c>
      <c r="H54" s="6">
        <v>6.5784136128263703E-3</v>
      </c>
      <c r="I54" s="6">
        <v>9.867621E-3</v>
      </c>
      <c r="J54" s="3"/>
      <c r="K54" s="3"/>
      <c r="L54" s="3"/>
      <c r="M54" s="3"/>
      <c r="N54" s="3"/>
      <c r="O54" s="3"/>
    </row>
    <row r="55" spans="1:15">
      <c r="A55" s="3" t="s">
        <v>2</v>
      </c>
      <c r="B55" s="3" t="s">
        <v>35</v>
      </c>
      <c r="C55" s="6">
        <v>0.13392499999999999</v>
      </c>
      <c r="D55" s="6">
        <v>2.1117824225047469E-3</v>
      </c>
      <c r="E55" s="6">
        <f t="shared" si="12"/>
        <v>7.0853864529090371</v>
      </c>
      <c r="F55" s="6">
        <f t="shared" si="13"/>
        <v>1.6885647699711126</v>
      </c>
      <c r="G55" s="6">
        <v>2.71746488194702</v>
      </c>
      <c r="H55" s="6">
        <v>6.5784136128263703E-3</v>
      </c>
      <c r="I55" s="6">
        <v>9.867621E-3</v>
      </c>
      <c r="J55" s="3"/>
      <c r="K55" s="3"/>
      <c r="L55" s="3"/>
      <c r="M55" s="3"/>
      <c r="N55" s="3"/>
      <c r="O55" s="3"/>
    </row>
    <row r="56" spans="1:15">
      <c r="A56" s="3" t="s">
        <v>3</v>
      </c>
      <c r="B56" s="3" t="s">
        <v>35</v>
      </c>
      <c r="C56" s="6">
        <v>0.13202249999999999</v>
      </c>
      <c r="D56" s="6">
        <v>3.0777978464046887E-3</v>
      </c>
      <c r="E56" s="6">
        <f t="shared" si="12"/>
        <v>5.5641622772386157</v>
      </c>
      <c r="F56" s="6">
        <f t="shared" si="13"/>
        <v>2.4609831757041425</v>
      </c>
      <c r="G56" s="6">
        <v>1.6984155512168899</v>
      </c>
      <c r="H56" s="6">
        <v>8.9429359028993502E-2</v>
      </c>
      <c r="I56" s="6">
        <v>8.9429359999999999E-2</v>
      </c>
      <c r="J56" s="3"/>
      <c r="K56" s="3"/>
      <c r="L56" s="3"/>
      <c r="M56" s="3"/>
      <c r="N56" s="3"/>
      <c r="O56" s="3"/>
    </row>
    <row r="57" spans="1:15">
      <c r="A57" s="3" t="s">
        <v>4</v>
      </c>
      <c r="B57" s="3" t="s">
        <v>35</v>
      </c>
      <c r="C57" s="6">
        <v>0.1345325</v>
      </c>
      <c r="D57" s="6">
        <v>4.3132864017281954E-3</v>
      </c>
      <c r="E57" s="6">
        <f t="shared" si="12"/>
        <v>7.571138719253212</v>
      </c>
      <c r="F57" s="6">
        <f t="shared" si="13"/>
        <v>3.4488701975817904</v>
      </c>
      <c r="G57" s="6">
        <v>2.0380986614602699</v>
      </c>
      <c r="H57" s="6">
        <v>4.15400670098851E-2</v>
      </c>
      <c r="I57" s="6">
        <v>4.6732580000000003E-2</v>
      </c>
      <c r="J57" s="3"/>
      <c r="K57" s="3"/>
      <c r="L57" s="3"/>
      <c r="M57" s="3"/>
      <c r="N57" s="3"/>
      <c r="O57" s="3"/>
    </row>
    <row r="58" spans="1:15">
      <c r="A58" s="3" t="s">
        <v>5</v>
      </c>
      <c r="B58" s="3" t="s">
        <v>35</v>
      </c>
      <c r="C58" s="6">
        <v>0.15765000000000001</v>
      </c>
      <c r="D58" s="6">
        <v>5.4097134859436226E-4</v>
      </c>
      <c r="E58" s="6">
        <f t="shared" si="12"/>
        <v>26.055711587090613</v>
      </c>
      <c r="F58" s="6">
        <f t="shared" si="13"/>
        <v>0.43255647507320255</v>
      </c>
      <c r="G58" s="6">
        <v>2.71746488194702</v>
      </c>
      <c r="H58" s="6">
        <v>6.5784136128263703E-3</v>
      </c>
      <c r="I58" s="6">
        <v>9.867621E-3</v>
      </c>
      <c r="J58" s="3"/>
      <c r="K58" s="3"/>
      <c r="L58" s="3"/>
      <c r="M58" s="3"/>
      <c r="N58" s="3"/>
      <c r="O58" s="3"/>
    </row>
    <row r="59" spans="1:15">
      <c r="A59" s="3" t="s">
        <v>6</v>
      </c>
      <c r="B59" s="3" t="s">
        <v>35</v>
      </c>
      <c r="C59" s="6">
        <v>0.13349</v>
      </c>
      <c r="D59" s="6">
        <v>3.0998602119020361E-3</v>
      </c>
      <c r="E59" s="6">
        <f t="shared" si="12"/>
        <v>6.737563842440375</v>
      </c>
      <c r="F59" s="6">
        <f t="shared" si="13"/>
        <v>2.4786240712452945</v>
      </c>
      <c r="G59" s="6">
        <v>2.2079402165819602</v>
      </c>
      <c r="H59" s="6">
        <v>2.7248440892305902E-2</v>
      </c>
      <c r="I59" s="6">
        <v>3.5033710000000003E-2</v>
      </c>
      <c r="J59" s="3"/>
      <c r="K59" s="3"/>
      <c r="L59" s="3"/>
      <c r="M59" s="3"/>
      <c r="N59" s="3"/>
      <c r="O59" s="3"/>
    </row>
    <row r="60" spans="1:15">
      <c r="A60" s="3" t="s">
        <v>7</v>
      </c>
      <c r="B60" s="3" t="s">
        <v>35</v>
      </c>
      <c r="C60" s="6">
        <v>0.13346749999999999</v>
      </c>
      <c r="D60" s="6">
        <v>1.3705921773695705E-3</v>
      </c>
      <c r="E60" s="6">
        <f t="shared" si="12"/>
        <v>6.7195730177609603</v>
      </c>
      <c r="F60" s="6">
        <f t="shared" si="13"/>
        <v>1.0959148253347359</v>
      </c>
      <c r="G60" s="6">
        <v>2.71746488194702</v>
      </c>
      <c r="H60" s="6">
        <v>6.5784136128263703E-3</v>
      </c>
      <c r="I60" s="6">
        <v>9.867621E-3</v>
      </c>
      <c r="J60" s="3"/>
      <c r="K60" s="3"/>
      <c r="L60" s="3"/>
      <c r="M60" s="3"/>
      <c r="N60" s="3"/>
      <c r="O60" s="3"/>
    </row>
    <row r="61" spans="1:15">
      <c r="A61" s="3" t="s">
        <v>68</v>
      </c>
      <c r="B61" s="3" t="s">
        <v>35</v>
      </c>
      <c r="C61" s="6">
        <v>0.12506374999999997</v>
      </c>
      <c r="D61" s="6">
        <v>1.3940882036811216E-3</v>
      </c>
      <c r="E61" s="6">
        <f t="shared" si="12"/>
        <v>0</v>
      </c>
      <c r="F61" s="6">
        <f t="shared" si="13"/>
        <v>1.1147020648918027</v>
      </c>
      <c r="G61" s="6">
        <v>0</v>
      </c>
      <c r="H61" s="6">
        <v>1</v>
      </c>
      <c r="I61" s="3" t="s">
        <v>60</v>
      </c>
      <c r="J61" s="3"/>
      <c r="K61" s="3"/>
      <c r="L61" s="3"/>
      <c r="M61" s="3"/>
      <c r="N61" s="3"/>
      <c r="O61" s="3"/>
    </row>
    <row r="62" spans="1:15">
      <c r="A62" s="3" t="s">
        <v>8</v>
      </c>
      <c r="B62" s="3" t="s">
        <v>35</v>
      </c>
      <c r="C62" s="6">
        <v>0.14273374999999999</v>
      </c>
      <c r="D62" s="6">
        <v>1.6812399096882548E-3</v>
      </c>
      <c r="E62" s="6">
        <f>(C62/C$61-1)*100</f>
        <v>14.128794314899418</v>
      </c>
      <c r="F62" s="6">
        <f>(D62/C$61)*100</f>
        <v>1.344306331521528</v>
      </c>
      <c r="G62" s="6">
        <v>3.3606722016672199</v>
      </c>
      <c r="H62" s="6">
        <v>7.7753044694038403E-4</v>
      </c>
      <c r="I62" s="6">
        <v>6.9977700000000004E-3</v>
      </c>
      <c r="J62" s="3"/>
      <c r="K62" s="3"/>
      <c r="L62" s="3"/>
      <c r="M62" s="3"/>
      <c r="N62" s="3"/>
      <c r="O62" s="3"/>
    </row>
    <row r="63" spans="1:15">
      <c r="A63" s="3" t="s">
        <v>0</v>
      </c>
      <c r="B63" s="3" t="s">
        <v>36</v>
      </c>
      <c r="C63" s="6">
        <v>0.10432825</v>
      </c>
      <c r="D63" s="6">
        <v>2.1319610837208076E-3</v>
      </c>
      <c r="E63" s="6">
        <f>(C63/C$71-1)*100</f>
        <v>-10.791479173569629</v>
      </c>
      <c r="F63" s="6">
        <f>(D63/C$71)*100</f>
        <v>1.8229874912906785</v>
      </c>
      <c r="G63" s="6">
        <v>-2.71746488194702</v>
      </c>
      <c r="H63" s="6">
        <v>6.5784136128263703E-3</v>
      </c>
      <c r="I63" s="6">
        <v>1.4801430000000001E-2</v>
      </c>
      <c r="J63" s="3"/>
      <c r="K63" s="3"/>
      <c r="L63" s="3"/>
      <c r="M63" s="3"/>
      <c r="N63" s="3"/>
      <c r="O63" s="3"/>
    </row>
    <row r="64" spans="1:15">
      <c r="A64" s="3" t="s">
        <v>1</v>
      </c>
      <c r="B64" s="3" t="s">
        <v>36</v>
      </c>
      <c r="C64" s="6">
        <v>0.12043</v>
      </c>
      <c r="D64" s="6">
        <v>8.173840386664458E-4</v>
      </c>
      <c r="E64" s="6">
        <f t="shared" ref="E64:E72" si="14">(C64/C$71-1)*100</f>
        <v>2.9767312604880303</v>
      </c>
      <c r="F64" s="6">
        <f t="shared" ref="F64:F72" si="15">(D64/C$71)*100</f>
        <v>0.69892498950732329</v>
      </c>
      <c r="G64" s="6">
        <v>2.2079402165819602</v>
      </c>
      <c r="H64" s="6">
        <v>2.7248440892305902E-2</v>
      </c>
      <c r="I64" s="6">
        <v>4.9047189999999997E-2</v>
      </c>
      <c r="J64" s="3"/>
      <c r="K64" s="3"/>
      <c r="L64" s="3"/>
      <c r="M64" s="3"/>
      <c r="N64" s="3"/>
      <c r="O64" s="3"/>
    </row>
    <row r="65" spans="1:15">
      <c r="A65" s="3" t="s">
        <v>2</v>
      </c>
      <c r="B65" s="3" t="s">
        <v>36</v>
      </c>
      <c r="C65" s="6">
        <v>0.11396000000000001</v>
      </c>
      <c r="D65" s="6">
        <v>1.0668255090063522E-3</v>
      </c>
      <c r="E65" s="6">
        <f t="shared" si="14"/>
        <v>-2.5556066225590257</v>
      </c>
      <c r="F65" s="6">
        <f t="shared" si="15"/>
        <v>0.91221625627153113</v>
      </c>
      <c r="G65" s="6">
        <v>-1.5285739960952001</v>
      </c>
      <c r="H65" s="6">
        <v>0.12637008658573601</v>
      </c>
      <c r="I65" s="6">
        <v>0.1895551</v>
      </c>
      <c r="J65" s="3"/>
      <c r="K65" s="3"/>
      <c r="L65" s="3"/>
      <c r="M65" s="3"/>
      <c r="N65" s="3"/>
      <c r="O65" s="3"/>
    </row>
    <row r="66" spans="1:15">
      <c r="A66" s="3" t="s">
        <v>3</v>
      </c>
      <c r="B66" s="3" t="s">
        <v>36</v>
      </c>
      <c r="C66" s="6">
        <v>0.123955</v>
      </c>
      <c r="D66" s="6">
        <v>1.3605789209009502E-3</v>
      </c>
      <c r="E66" s="6">
        <f t="shared" si="14"/>
        <v>5.9908720700306617</v>
      </c>
      <c r="F66" s="6">
        <f t="shared" si="15"/>
        <v>1.1633975744939131</v>
      </c>
      <c r="G66" s="6">
        <v>2.71746488194702</v>
      </c>
      <c r="H66" s="6">
        <v>6.5784136128263703E-3</v>
      </c>
      <c r="I66" s="6">
        <v>1.4801430000000001E-2</v>
      </c>
      <c r="J66" s="3"/>
      <c r="K66" s="3"/>
      <c r="L66" s="3"/>
      <c r="M66" s="3"/>
      <c r="N66" s="3"/>
      <c r="O66" s="3"/>
    </row>
    <row r="67" spans="1:15">
      <c r="A67" s="3" t="s">
        <v>4</v>
      </c>
      <c r="B67" s="3" t="s">
        <v>36</v>
      </c>
      <c r="C67" s="6">
        <v>0.1154675</v>
      </c>
      <c r="D67" s="6">
        <v>6.4703651365282527E-4</v>
      </c>
      <c r="E67" s="6">
        <f t="shared" si="14"/>
        <v>-1.266580446563137</v>
      </c>
      <c r="F67" s="6">
        <f t="shared" si="15"/>
        <v>0.55326501023125529</v>
      </c>
      <c r="G67" s="6">
        <v>-1.1888908858518199</v>
      </c>
      <c r="H67" s="6">
        <v>0.234482607093184</v>
      </c>
      <c r="I67" s="6">
        <v>0.30147760000000001</v>
      </c>
      <c r="J67" s="3"/>
      <c r="K67" s="3"/>
      <c r="L67" s="3"/>
      <c r="M67" s="3"/>
      <c r="N67" s="3"/>
      <c r="O67" s="3"/>
    </row>
    <row r="68" spans="1:15">
      <c r="A68" s="3" t="s">
        <v>5</v>
      </c>
      <c r="B68" s="3" t="s">
        <v>36</v>
      </c>
      <c r="C68" s="6">
        <v>0.1185725</v>
      </c>
      <c r="D68" s="6">
        <v>1.1511905069680418E-3</v>
      </c>
      <c r="E68" s="6">
        <f t="shared" si="14"/>
        <v>1.3884286920552658</v>
      </c>
      <c r="F68" s="6">
        <f t="shared" si="15"/>
        <v>0.98435469123700925</v>
      </c>
      <c r="G68" s="6">
        <v>0.33968311024337799</v>
      </c>
      <c r="H68" s="6">
        <v>0.73409518231947501</v>
      </c>
      <c r="I68" s="6">
        <v>0.73409519999999995</v>
      </c>
      <c r="J68" s="3"/>
      <c r="K68" s="3"/>
      <c r="L68" s="3"/>
      <c r="M68" s="3"/>
      <c r="N68" s="3"/>
      <c r="O68" s="3"/>
    </row>
    <row r="69" spans="1:15">
      <c r="A69" s="3" t="s">
        <v>6</v>
      </c>
      <c r="B69" s="3" t="s">
        <v>36</v>
      </c>
      <c r="C69" s="6">
        <v>0.11577749999999901</v>
      </c>
      <c r="D69" s="6">
        <v>2.3031477554280653E-3</v>
      </c>
      <c r="E69" s="6">
        <f t="shared" si="14"/>
        <v>-1.0015070704056273</v>
      </c>
      <c r="F69" s="6">
        <f t="shared" si="15"/>
        <v>1.9693650042673099</v>
      </c>
      <c r="G69" s="6">
        <v>-0.33968311024337799</v>
      </c>
      <c r="H69" s="6">
        <v>0.73409518231947501</v>
      </c>
      <c r="I69" s="6">
        <v>0.73409519999999995</v>
      </c>
      <c r="J69" s="3"/>
      <c r="K69" s="3"/>
      <c r="L69" s="3"/>
      <c r="M69" s="3"/>
      <c r="N69" s="3"/>
      <c r="O69" s="3"/>
    </row>
    <row r="70" spans="1:15">
      <c r="A70" s="3" t="s">
        <v>7</v>
      </c>
      <c r="B70" s="3" t="s">
        <v>36</v>
      </c>
      <c r="C70" s="6">
        <v>8.6896500000000002E-2</v>
      </c>
      <c r="D70" s="6">
        <v>1.6901364096821682E-3</v>
      </c>
      <c r="E70" s="6">
        <f t="shared" si="14"/>
        <v>-25.69693989888734</v>
      </c>
      <c r="F70" s="6">
        <f t="shared" si="15"/>
        <v>1.4451940783310366</v>
      </c>
      <c r="G70" s="6">
        <v>-2.71746488194702</v>
      </c>
      <c r="H70" s="6">
        <v>6.5784136128263703E-3</v>
      </c>
      <c r="I70" s="6">
        <v>1.4801430000000001E-2</v>
      </c>
      <c r="J70" s="3"/>
      <c r="K70" s="3"/>
      <c r="L70" s="3"/>
      <c r="M70" s="3"/>
      <c r="N70" s="3"/>
      <c r="O70" s="3"/>
    </row>
    <row r="71" spans="1:15">
      <c r="A71" s="3" t="s">
        <v>68</v>
      </c>
      <c r="B71" s="3" t="s">
        <v>36</v>
      </c>
      <c r="C71" s="6">
        <v>0.11694875</v>
      </c>
      <c r="D71" s="6">
        <v>1.2223461596162402E-3</v>
      </c>
      <c r="E71" s="6">
        <f t="shared" si="14"/>
        <v>0</v>
      </c>
      <c r="F71" s="6">
        <f>(D71/C$71)*100</f>
        <v>1.0451981398828463</v>
      </c>
      <c r="G71" s="6">
        <v>0</v>
      </c>
      <c r="H71" s="6">
        <v>1</v>
      </c>
      <c r="I71" s="3" t="s">
        <v>60</v>
      </c>
      <c r="J71" s="3"/>
      <c r="K71" s="3"/>
      <c r="L71" s="3"/>
      <c r="M71" s="3"/>
      <c r="N71" s="3"/>
      <c r="O71" s="3"/>
    </row>
    <row r="72" spans="1:15">
      <c r="A72" s="3" t="s">
        <v>69</v>
      </c>
      <c r="B72" s="3" t="s">
        <v>36</v>
      </c>
      <c r="C72" s="6">
        <v>0.12416375</v>
      </c>
      <c r="D72" s="6">
        <v>5.1658541507811442E-4</v>
      </c>
      <c r="E72" s="6">
        <f t="shared" si="14"/>
        <v>6.1693690612340868</v>
      </c>
      <c r="F72" s="6">
        <f t="shared" si="15"/>
        <v>0.44171948402878558</v>
      </c>
      <c r="G72" s="6">
        <v>3.3606722016672199</v>
      </c>
      <c r="H72" s="6">
        <v>7.7753044694038403E-4</v>
      </c>
      <c r="I72" s="6">
        <v>6.9977700000000004E-3</v>
      </c>
      <c r="J72" s="3"/>
      <c r="K72" s="3"/>
      <c r="L72" s="3"/>
      <c r="M72" s="3"/>
      <c r="N72" s="3"/>
      <c r="O72" s="3"/>
    </row>
    <row r="73" spans="1:15">
      <c r="A73" s="3" t="s">
        <v>0</v>
      </c>
      <c r="B73" s="3" t="s">
        <v>37</v>
      </c>
      <c r="C73" s="6">
        <v>0.1047575</v>
      </c>
      <c r="D73" s="6">
        <v>4.5618663943609655E-4</v>
      </c>
      <c r="E73" s="6">
        <f>(C73/C$81-1)*100</f>
        <v>34.374042974167708</v>
      </c>
      <c r="F73" s="6">
        <f>(D73/C$81)*100</f>
        <v>0.58515756000121411</v>
      </c>
      <c r="G73" s="6">
        <v>2.71746488194702</v>
      </c>
      <c r="H73" s="6">
        <v>6.5784136128263703E-3</v>
      </c>
      <c r="I73" s="6">
        <v>9.867621E-3</v>
      </c>
      <c r="J73" s="3"/>
      <c r="K73" s="3"/>
      <c r="L73" s="3"/>
      <c r="M73" s="3"/>
      <c r="N73" s="3"/>
      <c r="O73" s="3"/>
    </row>
    <row r="74" spans="1:15">
      <c r="A74" s="3" t="s">
        <v>1</v>
      </c>
      <c r="B74" s="3" t="s">
        <v>37</v>
      </c>
      <c r="C74" s="6">
        <v>9.3653E-2</v>
      </c>
      <c r="D74" s="6">
        <v>4.1568516331473744E-3</v>
      </c>
      <c r="E74" s="6">
        <f t="shared" ref="E74:E81" si="16">(C74/C$81-1)*100</f>
        <v>20.130131462279355</v>
      </c>
      <c r="F74" s="6">
        <f t="shared" ref="F74:F81" si="17">(D74/C$81)*100</f>
        <v>5.3320569886622389</v>
      </c>
      <c r="G74" s="6">
        <v>2.5476233268253399</v>
      </c>
      <c r="H74" s="6">
        <v>1.08459509170604E-2</v>
      </c>
      <c r="I74" s="6">
        <v>1.2201689999999999E-2</v>
      </c>
      <c r="J74" s="3"/>
      <c r="K74" s="3"/>
      <c r="L74" s="3"/>
      <c r="M74" s="3"/>
      <c r="N74" s="3"/>
      <c r="O74" s="3"/>
    </row>
    <row r="75" spans="1:15">
      <c r="A75" s="3" t="s">
        <v>2</v>
      </c>
      <c r="B75" s="3" t="s">
        <v>37</v>
      </c>
      <c r="C75" s="6">
        <v>0.10587874999999999</v>
      </c>
      <c r="D75" s="6">
        <v>3.5507489673541649E-3</v>
      </c>
      <c r="E75" s="6">
        <f t="shared" si="16"/>
        <v>35.812287450074301</v>
      </c>
      <c r="F75" s="6">
        <f t="shared" si="17"/>
        <v>4.5545998551867903</v>
      </c>
      <c r="G75" s="6">
        <v>2.71746488194702</v>
      </c>
      <c r="H75" s="6">
        <v>6.5784136128263703E-3</v>
      </c>
      <c r="I75" s="6">
        <v>9.867621E-3</v>
      </c>
      <c r="J75" s="3"/>
      <c r="K75" s="3"/>
      <c r="L75" s="3"/>
      <c r="M75" s="3"/>
      <c r="N75" s="3"/>
      <c r="O75" s="3"/>
    </row>
    <row r="76" spans="1:15">
      <c r="A76" s="3" t="s">
        <v>3</v>
      </c>
      <c r="B76" s="3" t="s">
        <v>37</v>
      </c>
      <c r="C76" s="6">
        <v>0.12182</v>
      </c>
      <c r="D76" s="6">
        <v>1.1311056537742182E-3</v>
      </c>
      <c r="E76" s="6">
        <f t="shared" si="16"/>
        <v>56.26037195535509</v>
      </c>
      <c r="F76" s="6">
        <f t="shared" si="17"/>
        <v>1.4508864733177183</v>
      </c>
      <c r="G76" s="6">
        <v>2.71746488194702</v>
      </c>
      <c r="H76" s="6">
        <v>6.5784136128263703E-3</v>
      </c>
      <c r="I76" s="6">
        <v>9.867621E-3</v>
      </c>
      <c r="J76" s="3"/>
      <c r="K76" s="3"/>
      <c r="L76" s="3"/>
      <c r="M76" s="3"/>
      <c r="N76" s="3"/>
      <c r="O76" s="3"/>
    </row>
    <row r="77" spans="1:15">
      <c r="A77" s="3" t="s">
        <v>4</v>
      </c>
      <c r="B77" s="3" t="s">
        <v>37</v>
      </c>
      <c r="C77" s="6">
        <v>0.1023695</v>
      </c>
      <c r="D77" s="6">
        <v>2.4683071628142234E-3</v>
      </c>
      <c r="E77" s="6">
        <f t="shared" si="16"/>
        <v>31.310918953240208</v>
      </c>
      <c r="F77" s="6">
        <f t="shared" si="17"/>
        <v>3.1661352434856163</v>
      </c>
      <c r="G77" s="6">
        <v>2.71746488194702</v>
      </c>
      <c r="H77" s="6">
        <v>6.5784136128263703E-3</v>
      </c>
      <c r="I77" s="6">
        <v>9.867621E-3</v>
      </c>
      <c r="J77" s="3"/>
      <c r="K77" s="3"/>
      <c r="L77" s="3"/>
      <c r="M77" s="3"/>
      <c r="N77" s="3"/>
      <c r="O77" s="3"/>
    </row>
    <row r="78" spans="1:15">
      <c r="A78" s="3" t="s">
        <v>5</v>
      </c>
      <c r="B78" s="3" t="s">
        <v>37</v>
      </c>
      <c r="C78" s="6">
        <v>0.116855</v>
      </c>
      <c r="D78" s="6">
        <v>1.5037203862420701E-3</v>
      </c>
      <c r="E78" s="6">
        <f t="shared" si="16"/>
        <v>49.891690730939246</v>
      </c>
      <c r="F78" s="6">
        <f t="shared" si="17"/>
        <v>1.9288450736417342</v>
      </c>
      <c r="G78" s="6">
        <v>2.71746488194702</v>
      </c>
      <c r="H78" s="6">
        <v>6.5784136128263703E-3</v>
      </c>
      <c r="I78" s="6">
        <v>9.867621E-3</v>
      </c>
      <c r="J78" s="3"/>
      <c r="K78" s="3"/>
      <c r="L78" s="3"/>
      <c r="M78" s="3"/>
      <c r="N78" s="3"/>
      <c r="O78" s="3"/>
    </row>
    <row r="79" spans="1:15">
      <c r="A79" s="3" t="s">
        <v>6</v>
      </c>
      <c r="B79" s="3" t="s">
        <v>37</v>
      </c>
      <c r="C79" s="6">
        <v>9.0383500000000006E-2</v>
      </c>
      <c r="D79" s="6">
        <v>3.4996345166317007E-3</v>
      </c>
      <c r="E79" s="6">
        <f t="shared" si="16"/>
        <v>15.936293947027069</v>
      </c>
      <c r="F79" s="6">
        <f t="shared" si="17"/>
        <v>4.4890345696656446</v>
      </c>
      <c r="G79" s="6">
        <v>2.5476233268253399</v>
      </c>
      <c r="H79" s="6">
        <v>1.08459509170604E-2</v>
      </c>
      <c r="I79" s="6">
        <v>1.2201689999999999E-2</v>
      </c>
      <c r="J79" s="3"/>
      <c r="K79" s="3"/>
      <c r="L79" s="3"/>
      <c r="M79" s="3"/>
      <c r="N79" s="3"/>
      <c r="O79" s="3"/>
    </row>
    <row r="80" spans="1:15">
      <c r="A80" s="3" t="s">
        <v>7</v>
      </c>
      <c r="B80" s="3" t="s">
        <v>37</v>
      </c>
      <c r="C80" s="6">
        <v>9.7739000000000006E-2</v>
      </c>
      <c r="D80" s="6">
        <v>4.0063777904735826E-3</v>
      </c>
      <c r="E80" s="6">
        <f t="shared" si="16"/>
        <v>25.371305980499525</v>
      </c>
      <c r="F80" s="6">
        <f t="shared" si="17"/>
        <v>5.1390418956909842</v>
      </c>
      <c r="G80" s="6">
        <v>2.71746488194702</v>
      </c>
      <c r="H80" s="6">
        <v>6.5784136128263703E-3</v>
      </c>
      <c r="I80" s="6">
        <v>9.867621E-3</v>
      </c>
      <c r="J80" s="3"/>
      <c r="K80" s="3"/>
      <c r="L80" s="3"/>
      <c r="M80" s="3"/>
      <c r="N80" s="3"/>
      <c r="O80" s="3"/>
    </row>
    <row r="81" spans="1:15">
      <c r="A81" s="3" t="s">
        <v>68</v>
      </c>
      <c r="B81" s="3" t="s">
        <v>37</v>
      </c>
      <c r="C81" s="6">
        <v>7.7959625000000005E-2</v>
      </c>
      <c r="D81" s="6">
        <v>1.7651014837022415E-3</v>
      </c>
      <c r="E81" s="6">
        <f t="shared" si="16"/>
        <v>0</v>
      </c>
      <c r="F81" s="6">
        <f t="shared" si="17"/>
        <v>2.2641225938455212</v>
      </c>
      <c r="G81" s="6">
        <v>0</v>
      </c>
      <c r="H81" s="6">
        <v>1</v>
      </c>
      <c r="I81" s="3" t="s">
        <v>61</v>
      </c>
      <c r="J81" s="3"/>
      <c r="K81" s="3"/>
      <c r="L81" s="3"/>
      <c r="M81" s="3"/>
      <c r="N81" s="3"/>
      <c r="O81" s="3"/>
    </row>
    <row r="82" spans="1:15">
      <c r="A82" s="3" t="s">
        <v>69</v>
      </c>
      <c r="B82" s="3" t="s">
        <v>37</v>
      </c>
      <c r="C82" s="6">
        <v>8.40123333333333E-2</v>
      </c>
      <c r="D82" s="6">
        <v>2.2191665051946377E-3</v>
      </c>
      <c r="E82" s="6">
        <f>(C82/C$81-1)*100</f>
        <v>7.7639012929234807</v>
      </c>
      <c r="F82" s="6">
        <f>(D82/C$81)*100</f>
        <v>2.8465587221521877</v>
      </c>
      <c r="G82" s="6">
        <v>1.67829278335654</v>
      </c>
      <c r="H82" s="6">
        <v>9.3289956183604597E-2</v>
      </c>
      <c r="I82" s="6">
        <v>9.3289960000000005E-2</v>
      </c>
      <c r="J82" s="3"/>
      <c r="K82" s="3"/>
      <c r="L82" s="3"/>
      <c r="M82" s="3"/>
      <c r="N82" s="3"/>
      <c r="O82" s="3"/>
    </row>
    <row r="83" spans="1:15">
      <c r="A83" s="3" t="s">
        <v>0</v>
      </c>
      <c r="B83" s="3" t="s">
        <v>38</v>
      </c>
      <c r="C83" s="6">
        <v>6.5466750000000004E-2</v>
      </c>
      <c r="D83" s="6">
        <v>3.3667040602296298E-3</v>
      </c>
      <c r="E83" s="6">
        <f>(C83/C$91-1)*100</f>
        <v>-18.057476515611391</v>
      </c>
      <c r="F83" s="6">
        <f>(D83/C$91)*100</f>
        <v>4.2139899494071864</v>
      </c>
      <c r="G83" s="6">
        <v>-2.71746488194702</v>
      </c>
      <c r="H83" s="6">
        <v>6.5784136128263703E-3</v>
      </c>
      <c r="I83" s="6">
        <v>8.457961E-3</v>
      </c>
      <c r="J83" s="3"/>
      <c r="K83" s="3"/>
      <c r="L83" s="3"/>
      <c r="M83" s="3"/>
      <c r="N83" s="3"/>
      <c r="O83" s="3"/>
    </row>
    <row r="84" spans="1:15">
      <c r="A84" s="3" t="s">
        <v>1</v>
      </c>
      <c r="B84" s="3" t="s">
        <v>38</v>
      </c>
      <c r="C84" s="6">
        <v>8.4624499999999894E-2</v>
      </c>
      <c r="D84" s="6">
        <v>1.9394565389991769E-4</v>
      </c>
      <c r="E84" s="6">
        <f t="shared" ref="E84:E91" si="18">(C84/C$91-1)*100</f>
        <v>5.921633174162988</v>
      </c>
      <c r="F84" s="6">
        <f t="shared" ref="F84:F91" si="19">(D84/C$91)*100</f>
        <v>0.24275523528186613</v>
      </c>
      <c r="G84" s="6">
        <v>2.5476233268253399</v>
      </c>
      <c r="H84" s="6">
        <v>1.08459509170604E-2</v>
      </c>
      <c r="I84" s="6">
        <v>1.2201689999999999E-2</v>
      </c>
      <c r="J84" s="3"/>
      <c r="K84" s="3"/>
      <c r="L84" s="3"/>
      <c r="M84" s="3"/>
      <c r="N84" s="3"/>
      <c r="O84" s="3"/>
    </row>
    <row r="85" spans="1:15">
      <c r="A85" s="3" t="s">
        <v>2</v>
      </c>
      <c r="B85" s="3" t="s">
        <v>38</v>
      </c>
      <c r="C85" s="6">
        <v>7.2864249999999894E-2</v>
      </c>
      <c r="D85" s="6">
        <v>1.2238544558756442E-3</v>
      </c>
      <c r="E85" s="6">
        <f t="shared" si="18"/>
        <v>-8.7982752038652698</v>
      </c>
      <c r="F85" s="6">
        <f t="shared" si="19"/>
        <v>1.5318573549483305</v>
      </c>
      <c r="G85" s="6">
        <v>-2.71746488194702</v>
      </c>
      <c r="H85" s="6">
        <v>6.5784136128263703E-3</v>
      </c>
      <c r="I85" s="6">
        <v>8.457961E-3</v>
      </c>
      <c r="J85" s="3"/>
      <c r="K85" s="3"/>
      <c r="L85" s="3"/>
      <c r="M85" s="3"/>
      <c r="N85" s="3"/>
      <c r="O85" s="3"/>
    </row>
    <row r="86" spans="1:15">
      <c r="A86" s="3" t="s">
        <v>3</v>
      </c>
      <c r="B86" s="3" t="s">
        <v>38</v>
      </c>
      <c r="C86" s="6">
        <v>9.0494249999999998E-2</v>
      </c>
      <c r="D86" s="6">
        <v>1.5311046869825712E-3</v>
      </c>
      <c r="E86" s="6">
        <f t="shared" si="18"/>
        <v>13.268601325514595</v>
      </c>
      <c r="F86" s="6">
        <f t="shared" si="19"/>
        <v>1.9164321089732848</v>
      </c>
      <c r="G86" s="6">
        <v>2.71746488194702</v>
      </c>
      <c r="H86" s="6">
        <v>6.5784136128263703E-3</v>
      </c>
      <c r="I86" s="6">
        <v>8.457961E-3</v>
      </c>
      <c r="J86" s="3"/>
      <c r="K86" s="3"/>
      <c r="L86" s="3"/>
      <c r="M86" s="3"/>
      <c r="N86" s="3"/>
      <c r="O86" s="3"/>
    </row>
    <row r="87" spans="1:15">
      <c r="A87" s="3" t="s">
        <v>4</v>
      </c>
      <c r="B87" s="3" t="s">
        <v>38</v>
      </c>
      <c r="C87" s="6">
        <v>5.8131750000000003E-2</v>
      </c>
      <c r="D87" s="6">
        <v>1.8230398320296427E-3</v>
      </c>
      <c r="E87" s="6">
        <f t="shared" si="18"/>
        <v>-27.238448684811644</v>
      </c>
      <c r="F87" s="6">
        <f t="shared" si="19"/>
        <v>2.2818374861905451</v>
      </c>
      <c r="G87" s="6">
        <v>-2.71746488194702</v>
      </c>
      <c r="H87" s="6">
        <v>6.5784136128263703E-3</v>
      </c>
      <c r="I87" s="6">
        <v>8.457961E-3</v>
      </c>
      <c r="J87" s="3"/>
      <c r="K87" s="3"/>
      <c r="L87" s="3"/>
      <c r="M87" s="3"/>
      <c r="N87" s="3"/>
      <c r="O87" s="3"/>
    </row>
    <row r="88" spans="1:15">
      <c r="A88" s="3" t="s">
        <v>5</v>
      </c>
      <c r="B88" s="3" t="s">
        <v>38</v>
      </c>
      <c r="C88" s="6">
        <v>0.10101499999999999</v>
      </c>
      <c r="D88" s="6">
        <v>3.9685219750767027E-4</v>
      </c>
      <c r="E88" s="6">
        <f t="shared" si="18"/>
        <v>26.437069348570287</v>
      </c>
      <c r="F88" s="6">
        <f t="shared" si="19"/>
        <v>0.49672651405642548</v>
      </c>
      <c r="G88" s="6">
        <v>2.71746488194702</v>
      </c>
      <c r="H88" s="6">
        <v>6.5784136128263703E-3</v>
      </c>
      <c r="I88" s="6">
        <v>8.457961E-3</v>
      </c>
      <c r="J88" s="3"/>
      <c r="K88" s="3"/>
      <c r="L88" s="3"/>
      <c r="M88" s="3"/>
      <c r="N88" s="3"/>
      <c r="O88" s="3"/>
    </row>
    <row r="89" spans="1:15">
      <c r="A89" s="3" t="s">
        <v>6</v>
      </c>
      <c r="B89" s="3" t="s">
        <v>38</v>
      </c>
      <c r="C89" s="6">
        <v>7.6421249999999996E-2</v>
      </c>
      <c r="D89" s="6">
        <v>1.0570396062431482E-3</v>
      </c>
      <c r="E89" s="6">
        <f t="shared" si="18"/>
        <v>-4.3460982432863666</v>
      </c>
      <c r="F89" s="6">
        <f t="shared" si="19"/>
        <v>1.3230608325372506</v>
      </c>
      <c r="G89" s="6">
        <v>-2.0380986614602699</v>
      </c>
      <c r="H89" s="6">
        <v>4.15400670098851E-2</v>
      </c>
      <c r="I89" s="6">
        <v>4.1540069999999998E-2</v>
      </c>
      <c r="J89" s="3"/>
      <c r="K89" s="3"/>
      <c r="L89" s="3"/>
      <c r="M89" s="3"/>
      <c r="N89" s="3"/>
      <c r="O89" s="3"/>
    </row>
    <row r="90" spans="1:15">
      <c r="A90" s="3" t="s">
        <v>7</v>
      </c>
      <c r="B90" s="3" t="s">
        <v>38</v>
      </c>
      <c r="C90" s="6">
        <v>8.5546499999999998E-2</v>
      </c>
      <c r="D90" s="6">
        <v>1.3366531587014979E-4</v>
      </c>
      <c r="E90" s="6">
        <f t="shared" si="18"/>
        <v>7.075669485001912</v>
      </c>
      <c r="F90" s="6">
        <f t="shared" si="19"/>
        <v>0.16730436877862381</v>
      </c>
      <c r="G90" s="6">
        <v>2.71746488194702</v>
      </c>
      <c r="H90" s="6">
        <v>6.5784136128263703E-3</v>
      </c>
      <c r="I90" s="6">
        <v>8.457961E-3</v>
      </c>
      <c r="J90" s="3"/>
      <c r="K90" s="3"/>
      <c r="L90" s="3"/>
      <c r="M90" s="3"/>
      <c r="N90" s="3"/>
      <c r="O90" s="3"/>
    </row>
    <row r="91" spans="1:15">
      <c r="A91" s="3" t="s">
        <v>68</v>
      </c>
      <c r="B91" s="3" t="s">
        <v>38</v>
      </c>
      <c r="C91" s="6">
        <v>7.9893499999999992E-2</v>
      </c>
      <c r="D91" s="6">
        <v>8.7983513065963538E-4</v>
      </c>
      <c r="E91" s="6">
        <f t="shared" si="18"/>
        <v>0</v>
      </c>
      <c r="F91" s="6">
        <f t="shared" si="19"/>
        <v>1.1012599656538211</v>
      </c>
      <c r="G91" s="6">
        <v>0</v>
      </c>
      <c r="H91" s="6">
        <v>1</v>
      </c>
      <c r="I91" s="3" t="s">
        <v>60</v>
      </c>
      <c r="J91" s="3"/>
      <c r="K91" s="3"/>
      <c r="L91" s="3"/>
      <c r="M91" s="3"/>
      <c r="N91" s="3"/>
      <c r="O91" s="3"/>
    </row>
    <row r="92" spans="1:15">
      <c r="A92" s="3" t="s">
        <v>69</v>
      </c>
      <c r="B92" s="3" t="s">
        <v>38</v>
      </c>
      <c r="C92" s="6">
        <v>8.4920999999999996E-2</v>
      </c>
      <c r="D92" s="6">
        <v>4.8759858588021023E-4</v>
      </c>
      <c r="E92" s="6">
        <f>(C92/C$91-1)*100</f>
        <v>6.2927522264013991</v>
      </c>
      <c r="F92" s="6">
        <f>(D92/C$91)*100</f>
        <v>0.61031070848092805</v>
      </c>
      <c r="G92" s="6">
        <v>3.04560918276092</v>
      </c>
      <c r="H92" s="6">
        <v>2.3220945158779998E-3</v>
      </c>
      <c r="I92" s="6">
        <v>8.457961E-3</v>
      </c>
      <c r="J92" s="3"/>
      <c r="K92" s="3"/>
      <c r="L92" s="3"/>
      <c r="M92" s="3"/>
      <c r="N92" s="3"/>
      <c r="O92" s="3"/>
    </row>
    <row r="93" spans="1:15">
      <c r="A93" s="3" t="s">
        <v>0</v>
      </c>
      <c r="B93" s="3" t="s">
        <v>39</v>
      </c>
      <c r="C93" s="6">
        <v>8.3464499999999997E-2</v>
      </c>
      <c r="D93" s="6">
        <v>2.6436511998875105E-4</v>
      </c>
      <c r="E93" s="6">
        <f>(C93/C$101-1)*100</f>
        <v>-2.7516388512239254</v>
      </c>
      <c r="F93" s="6">
        <f>(D93/C$101)*100</f>
        <v>0.3080240660856482</v>
      </c>
      <c r="G93" s="6">
        <v>-1.35873244097351</v>
      </c>
      <c r="H93" s="6">
        <v>0.17423138824802401</v>
      </c>
      <c r="I93" s="6">
        <v>0.31361650000000002</v>
      </c>
      <c r="J93" s="3"/>
      <c r="K93" s="3"/>
      <c r="L93" s="3"/>
      <c r="M93" s="3"/>
      <c r="N93" s="3"/>
      <c r="O93" s="3"/>
    </row>
    <row r="94" spans="1:15">
      <c r="A94" s="3" t="s">
        <v>1</v>
      </c>
      <c r="B94" s="3" t="s">
        <v>39</v>
      </c>
      <c r="C94" s="6">
        <v>8.5086250000000002E-2</v>
      </c>
      <c r="D94" s="6">
        <v>3.6339541709639949E-4</v>
      </c>
      <c r="E94" s="6">
        <f t="shared" ref="E94:E101" si="20">(C94/C$101-1)*100</f>
        <v>-0.86206268778883377</v>
      </c>
      <c r="F94" s="6">
        <f t="shared" ref="F94:F101" si="21">(D94/C$101)*100</f>
        <v>0.42340885959420799</v>
      </c>
      <c r="G94" s="6">
        <v>-1.01904933073013</v>
      </c>
      <c r="H94" s="6">
        <v>0.308179547467054</v>
      </c>
      <c r="I94" s="6">
        <v>0.46226929999999999</v>
      </c>
      <c r="J94" s="3"/>
      <c r="K94" s="3"/>
      <c r="L94" s="3"/>
      <c r="M94" s="3"/>
      <c r="N94" s="3"/>
      <c r="O94" s="3"/>
    </row>
    <row r="95" spans="1:15">
      <c r="A95" s="3" t="s">
        <v>2</v>
      </c>
      <c r="B95" s="3" t="s">
        <v>39</v>
      </c>
      <c r="C95" s="6">
        <v>8.6380249999999895E-2</v>
      </c>
      <c r="D95" s="6">
        <v>2.6255995347094802E-4</v>
      </c>
      <c r="E95" s="6">
        <f t="shared" si="20"/>
        <v>0.64563674522168935</v>
      </c>
      <c r="F95" s="6">
        <f t="shared" si="21"/>
        <v>0.30592078282801188</v>
      </c>
      <c r="G95" s="6">
        <v>0.169841555121689</v>
      </c>
      <c r="H95" s="6">
        <v>0.86513474540544699</v>
      </c>
      <c r="I95" s="6">
        <v>0.97327660000000005</v>
      </c>
      <c r="J95" s="3"/>
      <c r="K95" s="3"/>
      <c r="L95" s="3"/>
      <c r="M95" s="3"/>
      <c r="N95" s="3"/>
      <c r="O95" s="3"/>
    </row>
    <row r="96" spans="1:15">
      <c r="A96" s="3" t="s">
        <v>3</v>
      </c>
      <c r="B96" s="3" t="s">
        <v>39</v>
      </c>
      <c r="C96" s="6">
        <v>8.5158249999999894E-2</v>
      </c>
      <c r="D96" s="6">
        <v>2.7657331570188266E-3</v>
      </c>
      <c r="E96" s="6">
        <f t="shared" si="20"/>
        <v>-0.77817214746688235</v>
      </c>
      <c r="F96" s="6">
        <f t="shared" si="21"/>
        <v>3.2224840129026289</v>
      </c>
      <c r="G96" s="6">
        <v>0</v>
      </c>
      <c r="H96" s="6">
        <v>1</v>
      </c>
      <c r="I96" s="6">
        <v>1</v>
      </c>
      <c r="J96" s="3"/>
      <c r="K96" s="3"/>
      <c r="L96" s="3"/>
      <c r="M96" s="3"/>
      <c r="N96" s="3"/>
      <c r="O96" s="3"/>
    </row>
    <row r="97" spans="1:15">
      <c r="A97" s="3" t="s">
        <v>4</v>
      </c>
      <c r="B97" s="3" t="s">
        <v>39</v>
      </c>
      <c r="C97" s="6">
        <v>9.0083750000000004E-2</v>
      </c>
      <c r="D97" s="6">
        <v>1.2557518581179426E-3</v>
      </c>
      <c r="E97" s="6">
        <f t="shared" si="20"/>
        <v>4.9607564130385695</v>
      </c>
      <c r="F97" s="6">
        <f t="shared" si="21"/>
        <v>1.463134748443953</v>
      </c>
      <c r="G97" s="6">
        <v>2.37778177170365</v>
      </c>
      <c r="H97" s="6">
        <v>1.7417130286899899E-2</v>
      </c>
      <c r="I97" s="6">
        <v>7.8377080000000002E-2</v>
      </c>
      <c r="J97" s="3"/>
      <c r="K97" s="3"/>
      <c r="L97" s="3"/>
      <c r="M97" s="3"/>
      <c r="N97" s="3"/>
      <c r="O97" s="3"/>
    </row>
    <row r="98" spans="1:15">
      <c r="A98" s="3" t="s">
        <v>5</v>
      </c>
      <c r="B98" s="3" t="s">
        <v>39</v>
      </c>
      <c r="C98" s="6">
        <v>8.8269500000000001E-2</v>
      </c>
      <c r="D98" s="6">
        <v>1.0793765561656393E-3</v>
      </c>
      <c r="E98" s="6">
        <f t="shared" si="20"/>
        <v>2.8468895688812612</v>
      </c>
      <c r="F98" s="6">
        <f t="shared" si="21"/>
        <v>1.2576317014960645</v>
      </c>
      <c r="G98" s="6">
        <v>1.5285739960952001</v>
      </c>
      <c r="H98" s="6">
        <v>0.12637008658573601</v>
      </c>
      <c r="I98" s="6">
        <v>0.28433269999999999</v>
      </c>
      <c r="J98" s="3"/>
      <c r="K98" s="3"/>
      <c r="L98" s="3"/>
      <c r="M98" s="3"/>
      <c r="N98" s="3"/>
      <c r="O98" s="3"/>
    </row>
    <row r="99" spans="1:15">
      <c r="A99" s="3" t="s">
        <v>6</v>
      </c>
      <c r="B99" s="3" t="s">
        <v>39</v>
      </c>
      <c r="C99" s="6">
        <v>8.3588250000000003E-2</v>
      </c>
      <c r="D99" s="6">
        <v>3.9108574827012235E-4</v>
      </c>
      <c r="E99" s="6">
        <f t="shared" si="20"/>
        <v>-2.6074519850453504</v>
      </c>
      <c r="F99" s="6">
        <f t="shared" si="21"/>
        <v>0.45567214909227499</v>
      </c>
      <c r="G99" s="6">
        <v>-1.5285739960952001</v>
      </c>
      <c r="H99" s="6">
        <v>0.12637008658573601</v>
      </c>
      <c r="I99" s="6">
        <v>0.28433269999999999</v>
      </c>
      <c r="J99" s="3"/>
      <c r="K99" s="3"/>
      <c r="L99" s="3"/>
      <c r="M99" s="3"/>
      <c r="N99" s="3"/>
      <c r="O99" s="3"/>
    </row>
    <row r="100" spans="1:15">
      <c r="A100" s="3" t="s">
        <v>7</v>
      </c>
      <c r="B100" s="3" t="s">
        <v>39</v>
      </c>
      <c r="C100" s="6">
        <v>7.8459000000000001E-2</v>
      </c>
      <c r="D100" s="6">
        <v>8.4881662723268058E-4</v>
      </c>
      <c r="E100" s="6">
        <f t="shared" si="20"/>
        <v>-8.5837791231982088</v>
      </c>
      <c r="F100" s="6">
        <f t="shared" si="21"/>
        <v>0.9889956318459916</v>
      </c>
      <c r="G100" s="6">
        <v>-2.71746488194702</v>
      </c>
      <c r="H100" s="6">
        <v>6.5784136128263703E-3</v>
      </c>
      <c r="I100" s="6">
        <v>5.9205729999999998E-2</v>
      </c>
      <c r="J100" s="3"/>
      <c r="K100" s="3"/>
      <c r="L100" s="3"/>
      <c r="M100" s="3"/>
      <c r="N100" s="3"/>
      <c r="O100" s="3"/>
    </row>
    <row r="101" spans="1:15">
      <c r="A101" s="3" t="s">
        <v>68</v>
      </c>
      <c r="B101" s="3" t="s">
        <v>39</v>
      </c>
      <c r="C101" s="6">
        <v>8.5826125000000003E-2</v>
      </c>
      <c r="D101" s="6">
        <v>8.7716657152243785E-4</v>
      </c>
      <c r="E101" s="6">
        <f t="shared" si="20"/>
        <v>0</v>
      </c>
      <c r="F101" s="6">
        <f t="shared" si="21"/>
        <v>1.0220274671872205</v>
      </c>
      <c r="G101" s="6">
        <v>0</v>
      </c>
      <c r="H101" s="6">
        <v>1</v>
      </c>
      <c r="I101" s="3" t="s">
        <v>62</v>
      </c>
      <c r="J101" s="3"/>
      <c r="K101" s="3"/>
      <c r="L101" s="3"/>
      <c r="M101" s="3"/>
      <c r="N101" s="3"/>
      <c r="O101" s="3"/>
    </row>
    <row r="102" spans="1:15">
      <c r="A102" s="3" t="s">
        <v>69</v>
      </c>
      <c r="B102" s="3" t="s">
        <v>39</v>
      </c>
      <c r="C102" s="6">
        <v>8.7598375000000006E-2</v>
      </c>
      <c r="D102" s="6">
        <v>9.4182184654264688E-4</v>
      </c>
      <c r="E102" s="6">
        <f>(C102/C$101-1)*100</f>
        <v>2.0649306956360913</v>
      </c>
      <c r="F102" s="6">
        <f>(D102/C$101)*100</f>
        <v>1.0973603276888555</v>
      </c>
      <c r="G102" s="6">
        <v>0.84016805041680498</v>
      </c>
      <c r="H102" s="6">
        <v>0.40081416938293402</v>
      </c>
      <c r="I102" s="6">
        <v>0.51533249999999997</v>
      </c>
      <c r="J102" s="3"/>
      <c r="K102" s="3"/>
      <c r="L102" s="3"/>
      <c r="M102" s="3"/>
      <c r="N102" s="3"/>
      <c r="O102" s="3"/>
    </row>
    <row r="103" spans="1:15">
      <c r="A103" s="3" t="s">
        <v>0</v>
      </c>
      <c r="B103" s="3" t="s">
        <v>40</v>
      </c>
      <c r="C103" s="6">
        <v>7.8025666666666604E-2</v>
      </c>
      <c r="D103" s="6">
        <v>7.4622278472614718E-4</v>
      </c>
      <c r="E103" s="6">
        <f>(C103/C$111-1)*100</f>
        <v>17.68171462881396</v>
      </c>
      <c r="F103" s="6">
        <f>(D103/C$111)*100</f>
        <v>1.1254857606897908</v>
      </c>
      <c r="G103" s="6">
        <v>2.3931721056523898</v>
      </c>
      <c r="H103" s="6">
        <v>1.6703403847161399E-2</v>
      </c>
      <c r="I103" s="6">
        <v>2.5055109999999998E-2</v>
      </c>
      <c r="J103" s="3"/>
      <c r="K103" s="3"/>
      <c r="L103" s="3"/>
      <c r="M103" s="3"/>
      <c r="N103" s="3"/>
      <c r="O103" s="3"/>
    </row>
    <row r="104" spans="1:15">
      <c r="A104" s="3" t="s">
        <v>1</v>
      </c>
      <c r="B104" s="3" t="s">
        <v>40</v>
      </c>
      <c r="C104" s="6">
        <v>7.5077500000000005E-2</v>
      </c>
      <c r="D104" s="6">
        <v>7.9141629374179432E-4</v>
      </c>
      <c r="E104" s="6">
        <f t="shared" ref="E104:E111" si="22">(C104/C$111-1)*100</f>
        <v>13.23516103732687</v>
      </c>
      <c r="F104" s="6">
        <f t="shared" ref="F104:F111" si="23">(D104/C$111)*100</f>
        <v>1.1936485827234053</v>
      </c>
      <c r="G104" s="6">
        <v>2.6457513110645898</v>
      </c>
      <c r="H104" s="6">
        <v>8.1509715935027E-3</v>
      </c>
      <c r="I104" s="6">
        <v>1.4671750000000001E-2</v>
      </c>
      <c r="J104" s="3"/>
      <c r="K104" s="3"/>
      <c r="L104" s="3"/>
      <c r="M104" s="3"/>
      <c r="N104" s="3"/>
      <c r="O104" s="3"/>
    </row>
    <row r="105" spans="1:15">
      <c r="A105" s="3" t="s">
        <v>2</v>
      </c>
      <c r="B105" s="3" t="s">
        <v>40</v>
      </c>
      <c r="C105" s="6">
        <v>6.7323250000000001E-2</v>
      </c>
      <c r="D105" s="6">
        <v>2.583835569458719E-4</v>
      </c>
      <c r="E105" s="6">
        <f t="shared" si="22"/>
        <v>1.5398628791078117</v>
      </c>
      <c r="F105" s="6">
        <f t="shared" si="23"/>
        <v>0.38970535353685359</v>
      </c>
      <c r="G105" s="6">
        <v>0.94491118252306805</v>
      </c>
      <c r="H105" s="6">
        <v>0.344704222006957</v>
      </c>
      <c r="I105" s="6">
        <v>0.38779219999999998</v>
      </c>
      <c r="J105" s="3"/>
      <c r="K105" s="3"/>
      <c r="L105" s="3"/>
      <c r="M105" s="3"/>
      <c r="N105" s="3"/>
      <c r="O105" s="3"/>
    </row>
    <row r="106" spans="1:15">
      <c r="A106" s="3" t="s">
        <v>3</v>
      </c>
      <c r="B106" s="3" t="s">
        <v>40</v>
      </c>
      <c r="C106" s="6">
        <v>7.6007749999999999E-2</v>
      </c>
      <c r="D106" s="6">
        <v>6.2599019893818503E-4</v>
      </c>
      <c r="E106" s="6">
        <f t="shared" si="22"/>
        <v>14.638204672969678</v>
      </c>
      <c r="F106" s="6">
        <f t="shared" si="23"/>
        <v>0.94414572920720141</v>
      </c>
      <c r="G106" s="6">
        <v>2.6457513110645898</v>
      </c>
      <c r="H106" s="6">
        <v>8.1509715935027E-3</v>
      </c>
      <c r="I106" s="6">
        <v>1.4671750000000001E-2</v>
      </c>
      <c r="J106" s="3"/>
      <c r="K106" s="3"/>
      <c r="L106" s="3"/>
      <c r="M106" s="3"/>
      <c r="N106" s="3"/>
      <c r="O106" s="3"/>
    </row>
    <row r="107" spans="1:15">
      <c r="A107" s="3" t="s">
        <v>4</v>
      </c>
      <c r="B107" s="3" t="s">
        <v>40</v>
      </c>
      <c r="C107" s="6">
        <v>6.9490999999999997E-2</v>
      </c>
      <c r="D107" s="6">
        <v>4.0513104875665348E-4</v>
      </c>
      <c r="E107" s="6">
        <f t="shared" si="22"/>
        <v>4.8093580053262475</v>
      </c>
      <c r="F107" s="6">
        <f t="shared" si="23"/>
        <v>0.61103632309521205</v>
      </c>
      <c r="G107" s="6">
        <v>2.0788046015507402</v>
      </c>
      <c r="H107" s="6">
        <v>3.7635313787314301E-2</v>
      </c>
      <c r="I107" s="6">
        <v>4.8388260000000002E-2</v>
      </c>
      <c r="J107" s="3"/>
      <c r="K107" s="3"/>
      <c r="L107" s="3"/>
      <c r="M107" s="3"/>
      <c r="N107" s="3"/>
      <c r="O107" s="3"/>
    </row>
    <row r="108" spans="1:15">
      <c r="A108" s="3" t="s">
        <v>5</v>
      </c>
      <c r="B108" s="3" t="s">
        <v>40</v>
      </c>
      <c r="C108" s="6">
        <v>6.7250666666666598E-2</v>
      </c>
      <c r="D108" s="6">
        <v>7.182388955710398E-4</v>
      </c>
      <c r="E108" s="6">
        <f t="shared" si="22"/>
        <v>1.43038952905441</v>
      </c>
      <c r="F108" s="6">
        <f t="shared" si="23"/>
        <v>1.0832792381640104</v>
      </c>
      <c r="G108" s="6">
        <v>0.79772403521746504</v>
      </c>
      <c r="H108" s="6">
        <v>0.42503065278492702</v>
      </c>
      <c r="I108" s="6">
        <v>0.42503069999999998</v>
      </c>
      <c r="J108" s="3"/>
      <c r="K108" s="3"/>
      <c r="L108" s="3"/>
      <c r="M108" s="3"/>
      <c r="N108" s="3"/>
      <c r="O108" s="3"/>
    </row>
    <row r="109" spans="1:15">
      <c r="A109" s="3" t="s">
        <v>6</v>
      </c>
      <c r="B109" s="3" t="s">
        <v>40</v>
      </c>
      <c r="C109" s="6">
        <v>7.1557999999999997E-2</v>
      </c>
      <c r="D109" s="6">
        <v>6.8973448997905452E-4</v>
      </c>
      <c r="E109" s="6">
        <f t="shared" si="22"/>
        <v>7.9268975859483337</v>
      </c>
      <c r="F109" s="6">
        <f t="shared" si="23"/>
        <v>1.0402876500386502</v>
      </c>
      <c r="G109" s="6">
        <v>2.6457513110645898</v>
      </c>
      <c r="H109" s="6">
        <v>8.1509715935027E-3</v>
      </c>
      <c r="I109" s="6">
        <v>1.4671750000000001E-2</v>
      </c>
      <c r="J109" s="3"/>
      <c r="K109" s="3"/>
      <c r="L109" s="3"/>
      <c r="M109" s="3"/>
      <c r="N109" s="3"/>
      <c r="O109" s="3"/>
    </row>
    <row r="110" spans="1:15">
      <c r="A110" s="3" t="s">
        <v>7</v>
      </c>
      <c r="B110" s="3" t="s">
        <v>40</v>
      </c>
      <c r="C110" s="6">
        <v>5.9983250000000002E-2</v>
      </c>
      <c r="D110" s="6">
        <v>3.6199640306684342E-4</v>
      </c>
      <c r="E110" s="6">
        <f t="shared" si="22"/>
        <v>-9.5306453559024007</v>
      </c>
      <c r="F110" s="6">
        <f t="shared" si="23"/>
        <v>0.54597876855525429</v>
      </c>
      <c r="G110" s="6">
        <v>-2.6457513110645898</v>
      </c>
      <c r="H110" s="6">
        <v>8.1509715935027E-3</v>
      </c>
      <c r="I110" s="6">
        <v>1.4671750000000001E-2</v>
      </c>
      <c r="J110" s="3"/>
      <c r="K110" s="3"/>
      <c r="L110" s="3"/>
      <c r="M110" s="3"/>
      <c r="N110" s="3"/>
      <c r="O110" s="3"/>
    </row>
    <row r="111" spans="1:15">
      <c r="A111" s="3" t="s">
        <v>68</v>
      </c>
      <c r="B111" s="3" t="s">
        <v>40</v>
      </c>
      <c r="C111" s="6">
        <v>6.6302285714285716E-2</v>
      </c>
      <c r="D111" s="6">
        <v>7.9788117370128346E-4</v>
      </c>
      <c r="E111" s="6">
        <f t="shared" si="22"/>
        <v>0</v>
      </c>
      <c r="F111" s="6">
        <f t="shared" si="23"/>
        <v>1.2033991967329254</v>
      </c>
      <c r="G111" s="6">
        <v>0</v>
      </c>
      <c r="H111" s="6">
        <v>1</v>
      </c>
      <c r="I111" s="3" t="s">
        <v>60</v>
      </c>
      <c r="J111" s="3"/>
      <c r="K111" s="3"/>
      <c r="L111" s="3"/>
      <c r="M111" s="3"/>
      <c r="N111" s="3"/>
      <c r="O111" s="3"/>
    </row>
    <row r="112" spans="1:15">
      <c r="A112" s="3" t="s">
        <v>69</v>
      </c>
      <c r="B112" s="3" t="s">
        <v>40</v>
      </c>
      <c r="C112" s="6">
        <v>7.4675624999999995E-2</v>
      </c>
      <c r="D112" s="6">
        <v>4.6770132935682653E-4</v>
      </c>
      <c r="E112" s="6">
        <f>(C112/C$111-1)*100</f>
        <v>12.629035629023777</v>
      </c>
      <c r="F112" s="6">
        <f>(D112/C$111)*100</f>
        <v>0.70540755015939671</v>
      </c>
      <c r="G112" s="6">
        <v>3.24037034920392</v>
      </c>
      <c r="H112" s="6">
        <v>1.1937454448720001E-3</v>
      </c>
      <c r="I112" s="6">
        <v>1.07437E-2</v>
      </c>
      <c r="J112" s="3"/>
      <c r="K112" s="3"/>
      <c r="L112" s="3"/>
      <c r="M112" s="3"/>
      <c r="N112" s="3"/>
      <c r="O112" s="3"/>
    </row>
    <row r="113" spans="1: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spans="1:15">
      <c r="A114" s="3"/>
      <c r="B114" s="3"/>
      <c r="C114" s="6"/>
      <c r="D114" s="6"/>
      <c r="E114" s="6"/>
      <c r="F114" s="6"/>
      <c r="G114" s="6"/>
      <c r="H114" s="6"/>
      <c r="I114" s="6"/>
      <c r="J114" s="3"/>
      <c r="K114" s="3"/>
      <c r="L114" s="3"/>
      <c r="M114" s="3"/>
      <c r="N114" s="3"/>
      <c r="O114" s="3"/>
    </row>
    <row r="115" spans="1: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spans="1:15" ht="30" customHeight="1" thickBot="1">
      <c r="A116" s="4" t="s">
        <v>30</v>
      </c>
      <c r="B116" s="5" t="s">
        <v>29</v>
      </c>
      <c r="C116" s="5" t="s">
        <v>9</v>
      </c>
      <c r="D116" s="5" t="s">
        <v>10</v>
      </c>
      <c r="E116" s="5" t="s">
        <v>71</v>
      </c>
      <c r="F116" s="5" t="s">
        <v>67</v>
      </c>
      <c r="G116" s="5" t="s">
        <v>72</v>
      </c>
      <c r="H116" s="5" t="s">
        <v>76</v>
      </c>
      <c r="I116" s="5" t="s">
        <v>75</v>
      </c>
      <c r="J116" s="3"/>
      <c r="K116" s="3"/>
      <c r="L116" s="3"/>
      <c r="M116" s="3"/>
      <c r="N116" s="3"/>
      <c r="O116" s="3"/>
    </row>
    <row r="117" spans="1:15" ht="16" thickTop="1">
      <c r="A117" s="3" t="s">
        <v>17</v>
      </c>
      <c r="B117" s="3" t="s">
        <v>11</v>
      </c>
      <c r="C117" s="3">
        <v>0.18209500000000001</v>
      </c>
      <c r="D117" s="3">
        <v>6.69695204303173E-4</v>
      </c>
      <c r="E117" s="3">
        <f t="shared" ref="E117:E128" si="24">(C117/C$128-1)*100</f>
        <v>0.88994466414114015</v>
      </c>
      <c r="F117" s="3">
        <f t="shared" ref="F117:F128" si="25">(D117/C$128)*100</f>
        <v>0.37104539995050834</v>
      </c>
      <c r="G117" s="3">
        <v>0.84920777560844596</v>
      </c>
      <c r="H117" s="3">
        <v>0.39576568734555501</v>
      </c>
      <c r="I117" s="3">
        <v>0.54417780000000004</v>
      </c>
      <c r="J117" s="3"/>
      <c r="K117" s="3"/>
      <c r="L117" s="3"/>
      <c r="M117" s="3"/>
      <c r="N117" s="3"/>
      <c r="O117" s="3"/>
    </row>
    <row r="118" spans="1:15">
      <c r="A118" s="3" t="s">
        <v>18</v>
      </c>
      <c r="B118" s="3" t="s">
        <v>11</v>
      </c>
      <c r="C118" s="3">
        <v>0.19891999999999899</v>
      </c>
      <c r="D118" s="3">
        <v>5.5354915469781963E-4</v>
      </c>
      <c r="E118" s="3">
        <f t="shared" si="24"/>
        <v>10.211855309540896</v>
      </c>
      <c r="F118" s="3">
        <f t="shared" si="25"/>
        <v>0.30669454727666945</v>
      </c>
      <c r="G118" s="3">
        <v>2.71746488194702</v>
      </c>
      <c r="H118" s="3">
        <v>6.5784136128263703E-3</v>
      </c>
      <c r="I118" s="3">
        <v>1.0337509999999999E-2</v>
      </c>
      <c r="J118" s="3"/>
      <c r="K118" s="3"/>
      <c r="L118" s="3"/>
      <c r="M118" s="3"/>
      <c r="N118" s="3"/>
      <c r="O118" s="3"/>
    </row>
    <row r="119" spans="1:15">
      <c r="A119" s="3" t="s">
        <v>19</v>
      </c>
      <c r="B119" s="3" t="s">
        <v>11</v>
      </c>
      <c r="C119" s="3">
        <v>0.18618499999999999</v>
      </c>
      <c r="D119" s="3">
        <v>5.678101208443975E-4</v>
      </c>
      <c r="E119" s="3">
        <f t="shared" si="24"/>
        <v>3.1560138789813896</v>
      </c>
      <c r="F119" s="3">
        <f t="shared" si="25"/>
        <v>0.31459585200983309</v>
      </c>
      <c r="G119" s="3">
        <v>2.71746488194702</v>
      </c>
      <c r="H119" s="3">
        <v>6.5784136128263703E-3</v>
      </c>
      <c r="I119" s="3">
        <v>1.0337509999999999E-2</v>
      </c>
      <c r="J119" s="3"/>
      <c r="K119" s="3"/>
      <c r="L119" s="3"/>
      <c r="M119" s="3"/>
      <c r="N119" s="3"/>
      <c r="O119" s="3"/>
    </row>
    <row r="120" spans="1:15">
      <c r="A120" s="3" t="s">
        <v>20</v>
      </c>
      <c r="B120" s="3" t="s">
        <v>11</v>
      </c>
      <c r="C120" s="3">
        <v>0.18625999999999901</v>
      </c>
      <c r="D120" s="3">
        <v>8.035027483877515E-4</v>
      </c>
      <c r="E120" s="3">
        <f t="shared" si="24"/>
        <v>3.1975677154387983</v>
      </c>
      <c r="F120" s="3">
        <f t="shared" si="25"/>
        <v>0.44518162400025024</v>
      </c>
      <c r="G120" s="3">
        <v>2.71746488194702</v>
      </c>
      <c r="H120" s="3">
        <v>6.5784136128263703E-3</v>
      </c>
      <c r="I120" s="3">
        <v>1.0337509999999999E-2</v>
      </c>
      <c r="J120" s="3"/>
      <c r="K120" s="3"/>
      <c r="L120" s="3"/>
      <c r="M120" s="3"/>
      <c r="N120" s="3"/>
      <c r="O120" s="3"/>
    </row>
    <row r="121" spans="1:15">
      <c r="A121" s="3" t="s">
        <v>21</v>
      </c>
      <c r="B121" s="3" t="s">
        <v>11</v>
      </c>
      <c r="C121" s="3">
        <v>0.17951500000000001</v>
      </c>
      <c r="D121" s="3">
        <v>9.6732018139462656E-4</v>
      </c>
      <c r="E121" s="3">
        <f t="shared" si="24"/>
        <v>-0.53950731001237706</v>
      </c>
      <c r="F121" s="3">
        <f t="shared" si="25"/>
        <v>0.53594486160197063</v>
      </c>
      <c r="G121" s="3">
        <v>-0.67936622048675699</v>
      </c>
      <c r="H121" s="3">
        <v>0.49690584756476702</v>
      </c>
      <c r="I121" s="3">
        <v>0.54659639999999998</v>
      </c>
      <c r="J121" s="3"/>
      <c r="K121" s="3"/>
      <c r="L121" s="3"/>
      <c r="M121" s="3"/>
      <c r="N121" s="3"/>
      <c r="O121" s="3"/>
    </row>
    <row r="122" spans="1:15">
      <c r="A122" s="3" t="s">
        <v>22</v>
      </c>
      <c r="B122" s="3" t="s">
        <v>11</v>
      </c>
      <c r="C122" s="3">
        <v>0.2088275</v>
      </c>
      <c r="D122" s="3">
        <v>1.8625139820504117E-4</v>
      </c>
      <c r="E122" s="3">
        <f t="shared" si="24"/>
        <v>15.701117105636797</v>
      </c>
      <c r="F122" s="3">
        <f t="shared" si="25"/>
        <v>0.10319280188102649</v>
      </c>
      <c r="G122" s="3">
        <v>2.71746488194702</v>
      </c>
      <c r="H122" s="3">
        <v>6.5784136128263703E-3</v>
      </c>
      <c r="I122" s="3">
        <v>1.0337509999999999E-2</v>
      </c>
      <c r="J122" s="3"/>
      <c r="K122" s="3"/>
      <c r="L122" s="3"/>
      <c r="M122" s="3"/>
      <c r="N122" s="3"/>
      <c r="O122" s="3"/>
    </row>
    <row r="123" spans="1:15">
      <c r="A123" s="3" t="s">
        <v>23</v>
      </c>
      <c r="B123" s="3" t="s">
        <v>11</v>
      </c>
      <c r="C123" s="3">
        <v>0.184699999999999</v>
      </c>
      <c r="D123" s="3">
        <v>3.0202097057433592E-4</v>
      </c>
      <c r="E123" s="3">
        <f t="shared" si="24"/>
        <v>2.3332479171134013</v>
      </c>
      <c r="F123" s="3">
        <f t="shared" si="25"/>
        <v>0.16733506690823444</v>
      </c>
      <c r="G123" s="3">
        <v>2.71746488194702</v>
      </c>
      <c r="H123" s="3">
        <v>6.5784136128263703E-3</v>
      </c>
      <c r="I123" s="3">
        <v>1.0337509999999999E-2</v>
      </c>
      <c r="J123" s="3"/>
      <c r="K123" s="3"/>
      <c r="L123" s="3"/>
      <c r="M123" s="3"/>
      <c r="N123" s="3"/>
      <c r="O123" s="3"/>
    </row>
    <row r="124" spans="1:15">
      <c r="A124" s="3" t="s">
        <v>24</v>
      </c>
      <c r="B124" s="3" t="s">
        <v>11</v>
      </c>
      <c r="C124" s="3">
        <v>0.18156</v>
      </c>
      <c r="D124" s="3">
        <v>8.7385162737541565E-4</v>
      </c>
      <c r="E124" s="3">
        <f t="shared" si="24"/>
        <v>0.59352729740773658</v>
      </c>
      <c r="F124" s="3">
        <f t="shared" si="25"/>
        <v>0.4841585014996313</v>
      </c>
      <c r="G124" s="3">
        <v>0.67936622048675699</v>
      </c>
      <c r="H124" s="3">
        <v>0.49690584756476702</v>
      </c>
      <c r="I124" s="3">
        <v>0.54659639999999998</v>
      </c>
      <c r="J124" s="3"/>
      <c r="K124" s="3"/>
      <c r="L124" s="3"/>
      <c r="M124" s="3"/>
      <c r="N124" s="3"/>
      <c r="O124" s="3"/>
    </row>
    <row r="125" spans="1:15">
      <c r="A125" s="3" t="s">
        <v>25</v>
      </c>
      <c r="B125" s="3" t="s">
        <v>11</v>
      </c>
      <c r="C125" s="3">
        <v>0.18122749999999899</v>
      </c>
      <c r="D125" s="3">
        <v>1.7909558667557016E-3</v>
      </c>
      <c r="E125" s="3">
        <f t="shared" si="24"/>
        <v>0.40930528911027331</v>
      </c>
      <c r="F125" s="3">
        <f t="shared" si="25"/>
        <v>0.99228116254099041</v>
      </c>
      <c r="G125" s="3">
        <v>-0.169841555121689</v>
      </c>
      <c r="H125" s="3">
        <v>0.86513474540544699</v>
      </c>
      <c r="I125" s="3">
        <v>0.86513470000000003</v>
      </c>
      <c r="J125" s="3"/>
      <c r="K125" s="3"/>
      <c r="L125" s="3"/>
      <c r="M125" s="3"/>
      <c r="N125" s="3"/>
      <c r="O125" s="3"/>
    </row>
    <row r="126" spans="1:15">
      <c r="A126" s="3" t="s">
        <v>26</v>
      </c>
      <c r="B126" s="3" t="s">
        <v>11</v>
      </c>
      <c r="C126" s="3">
        <v>0.19995750000000001</v>
      </c>
      <c r="D126" s="3">
        <v>2.0022383308021646E-4</v>
      </c>
      <c r="E126" s="3">
        <f t="shared" si="24"/>
        <v>10.786683380543138</v>
      </c>
      <c r="F126" s="3">
        <f t="shared" si="25"/>
        <v>0.11093424553065856</v>
      </c>
      <c r="G126" s="3">
        <v>2.71746488194702</v>
      </c>
      <c r="H126" s="3">
        <v>6.5784136128263703E-3</v>
      </c>
      <c r="I126" s="3">
        <v>1.0337509999999999E-2</v>
      </c>
      <c r="J126" s="3"/>
      <c r="K126" s="3"/>
      <c r="L126" s="3"/>
      <c r="M126" s="3"/>
      <c r="N126" s="3"/>
      <c r="O126" s="3"/>
    </row>
    <row r="127" spans="1:15">
      <c r="A127" s="3" t="s">
        <v>27</v>
      </c>
      <c r="B127" s="3" t="s">
        <v>11</v>
      </c>
      <c r="C127" s="3">
        <v>0.19444</v>
      </c>
      <c r="D127" s="3">
        <v>3.4031847829153961E-4</v>
      </c>
      <c r="E127" s="3">
        <f t="shared" si="24"/>
        <v>7.7297061451198745</v>
      </c>
      <c r="F127" s="3">
        <f t="shared" si="25"/>
        <v>0.18855384520727173</v>
      </c>
      <c r="G127" s="3">
        <v>2.71746488194702</v>
      </c>
      <c r="H127" s="3">
        <v>6.5784136128263703E-3</v>
      </c>
      <c r="I127" s="3">
        <v>1.0337509999999999E-2</v>
      </c>
      <c r="J127" s="3"/>
      <c r="K127" s="3"/>
      <c r="L127" s="3"/>
      <c r="M127" s="3"/>
      <c r="N127" s="3"/>
      <c r="O127" s="3"/>
    </row>
    <row r="128" spans="1:15">
      <c r="A128" s="3" t="s">
        <v>69</v>
      </c>
      <c r="B128" s="3" t="s">
        <v>11</v>
      </c>
      <c r="C128" s="3">
        <v>0.18048874999999998</v>
      </c>
      <c r="D128" s="3">
        <v>8.2200851034002647E-4</v>
      </c>
      <c r="E128" s="3">
        <f t="shared" si="24"/>
        <v>0</v>
      </c>
      <c r="F128" s="3">
        <f t="shared" si="25"/>
        <v>0.455434762742845</v>
      </c>
      <c r="G128" s="3">
        <v>0</v>
      </c>
      <c r="H128" s="3">
        <v>1</v>
      </c>
      <c r="I128" s="3" t="s">
        <v>63</v>
      </c>
      <c r="J128" s="3"/>
      <c r="K128" s="3"/>
      <c r="L128" s="3"/>
      <c r="M128" s="3"/>
      <c r="N128" s="3"/>
      <c r="O128" s="3"/>
    </row>
    <row r="129" spans="1:15">
      <c r="A129" s="3" t="s">
        <v>17</v>
      </c>
      <c r="B129" s="3" t="s">
        <v>12</v>
      </c>
      <c r="C129" s="3">
        <v>0.16108749999999999</v>
      </c>
      <c r="D129" s="10">
        <v>3.3337603893101279E-4</v>
      </c>
      <c r="E129" s="3">
        <f t="shared" ref="E129:E140" si="26">(C129/C$140-1)*100</f>
        <v>3.6315679431301096</v>
      </c>
      <c r="F129" s="3">
        <f t="shared" ref="F129:F140" si="27">(D129/C$140)*100</f>
        <v>0.21446904091931926</v>
      </c>
      <c r="G129" s="3">
        <v>2.5476233268253399</v>
      </c>
      <c r="H129" s="3">
        <v>1.08459509170604E-2</v>
      </c>
      <c r="I129" s="3">
        <v>1.7043639999999999E-2</v>
      </c>
      <c r="J129" s="3"/>
      <c r="K129" s="3"/>
      <c r="L129" s="3"/>
      <c r="M129" s="3"/>
      <c r="N129" s="3"/>
      <c r="O129" s="3"/>
    </row>
    <row r="130" spans="1:15">
      <c r="A130" s="3" t="s">
        <v>18</v>
      </c>
      <c r="B130" s="3" t="s">
        <v>12</v>
      </c>
      <c r="C130" s="3">
        <v>0.16980000000000001</v>
      </c>
      <c r="D130" s="10">
        <v>1.280377548485861E-3</v>
      </c>
      <c r="E130" s="3">
        <f t="shared" si="26"/>
        <v>9.2365344098300106</v>
      </c>
      <c r="F130" s="3">
        <f t="shared" si="27"/>
        <v>0.82369850490429641</v>
      </c>
      <c r="G130" s="3">
        <v>2.71746488194702</v>
      </c>
      <c r="H130" s="3">
        <v>6.5784136128263703E-3</v>
      </c>
      <c r="I130" s="3">
        <v>1.206043E-2</v>
      </c>
      <c r="J130" s="3"/>
      <c r="K130" s="3"/>
      <c r="L130" s="3"/>
      <c r="M130" s="3"/>
      <c r="N130" s="3"/>
      <c r="O130" s="3"/>
    </row>
    <row r="131" spans="1:15">
      <c r="A131" s="3" t="s">
        <v>19</v>
      </c>
      <c r="B131" s="3" t="s">
        <v>12</v>
      </c>
      <c r="C131" s="3">
        <v>0.156275</v>
      </c>
      <c r="D131" s="10">
        <v>1.3148478999488883E-3</v>
      </c>
      <c r="E131" s="3">
        <f t="shared" si="26"/>
        <v>0.53556781446515433</v>
      </c>
      <c r="F131" s="3">
        <f t="shared" si="27"/>
        <v>0.84587413348916063</v>
      </c>
      <c r="G131" s="3">
        <v>-0.169841555121689</v>
      </c>
      <c r="H131" s="3">
        <v>0.86513474540544699</v>
      </c>
      <c r="I131" s="3">
        <v>0.95164820000000006</v>
      </c>
      <c r="J131" s="3"/>
      <c r="K131" s="3"/>
      <c r="L131" s="3"/>
      <c r="M131" s="3"/>
      <c r="N131" s="3"/>
      <c r="O131" s="3"/>
    </row>
    <row r="132" spans="1:15">
      <c r="A132" s="3" t="s">
        <v>20</v>
      </c>
      <c r="B132" s="3" t="s">
        <v>12</v>
      </c>
      <c r="C132" s="3">
        <v>0.15023249999999999</v>
      </c>
      <c r="D132" s="10">
        <v>1.4327617561897704E-3</v>
      </c>
      <c r="E132" s="3">
        <f t="shared" si="26"/>
        <v>-3.3517216977338893</v>
      </c>
      <c r="F132" s="3">
        <f t="shared" si="27"/>
        <v>0.92173102992410083</v>
      </c>
      <c r="G132" s="3">
        <v>-1.6984155512168899</v>
      </c>
      <c r="H132" s="3">
        <v>8.9429359028993502E-2</v>
      </c>
      <c r="I132" s="3">
        <v>0.1229654</v>
      </c>
      <c r="J132" s="3"/>
      <c r="K132" s="3"/>
      <c r="L132" s="3"/>
      <c r="M132" s="3"/>
      <c r="N132" s="3"/>
      <c r="O132" s="3"/>
    </row>
    <row r="133" spans="1:15">
      <c r="A133" s="3" t="s">
        <v>21</v>
      </c>
      <c r="B133" s="3" t="s">
        <v>12</v>
      </c>
      <c r="C133" s="3">
        <v>0.153805</v>
      </c>
      <c r="D133" s="10">
        <v>1.5473875834235346E-3</v>
      </c>
      <c r="E133" s="3">
        <f t="shared" si="26"/>
        <v>-1.0534441996236432</v>
      </c>
      <c r="F133" s="3">
        <f t="shared" si="27"/>
        <v>0.99547265607767177</v>
      </c>
      <c r="G133" s="3">
        <v>-0.84920777560844596</v>
      </c>
      <c r="H133" s="3">
        <v>0.39576568734555501</v>
      </c>
      <c r="I133" s="3">
        <v>0.48371360000000002</v>
      </c>
      <c r="J133" s="3"/>
      <c r="K133" s="3"/>
      <c r="L133" s="3"/>
      <c r="M133" s="3"/>
      <c r="N133" s="3"/>
      <c r="O133" s="3"/>
    </row>
    <row r="134" spans="1:15">
      <c r="A134" s="3" t="s">
        <v>22</v>
      </c>
      <c r="B134" s="3" t="s">
        <v>12</v>
      </c>
      <c r="C134" s="3">
        <v>0.186165</v>
      </c>
      <c r="D134" s="10">
        <v>4.2145581025772799E-4</v>
      </c>
      <c r="E134" s="3">
        <f t="shared" si="26"/>
        <v>19.764543159045967</v>
      </c>
      <c r="F134" s="3">
        <f t="shared" si="27"/>
        <v>0.27113293356561302</v>
      </c>
      <c r="G134" s="3">
        <v>2.71746488194702</v>
      </c>
      <c r="H134" s="3">
        <v>6.5784136128263703E-3</v>
      </c>
      <c r="I134" s="3">
        <v>1.206043E-2</v>
      </c>
      <c r="J134" s="3"/>
      <c r="K134" s="3"/>
      <c r="L134" s="3"/>
      <c r="M134" s="3"/>
      <c r="N134" s="3"/>
      <c r="O134" s="3"/>
    </row>
    <row r="135" spans="1:15">
      <c r="A135" s="3" t="s">
        <v>23</v>
      </c>
      <c r="B135" s="3" t="s">
        <v>12</v>
      </c>
      <c r="C135" s="3">
        <v>0.155505</v>
      </c>
      <c r="D135" s="10">
        <v>9.4752748420999999E-4</v>
      </c>
      <c r="E135" s="3">
        <f t="shared" si="26"/>
        <v>4.0207793878788145E-2</v>
      </c>
      <c r="F135" s="3">
        <f t="shared" si="27"/>
        <v>0.60956783647329404</v>
      </c>
      <c r="G135" s="3">
        <v>0</v>
      </c>
      <c r="H135" s="3">
        <v>1</v>
      </c>
      <c r="I135" s="3">
        <v>1</v>
      </c>
      <c r="J135" s="3"/>
      <c r="K135" s="3"/>
      <c r="L135" s="3"/>
      <c r="M135" s="3"/>
      <c r="N135" s="3"/>
      <c r="O135" s="3"/>
    </row>
    <row r="136" spans="1:15">
      <c r="A136" s="3" t="s">
        <v>24</v>
      </c>
      <c r="B136" s="3" t="s">
        <v>12</v>
      </c>
      <c r="C136" s="3">
        <v>0.1429425</v>
      </c>
      <c r="D136" s="10">
        <v>1.0286915232468866E-3</v>
      </c>
      <c r="E136" s="3">
        <f t="shared" si="26"/>
        <v>-8.041558775753078</v>
      </c>
      <c r="F136" s="3">
        <f t="shared" si="27"/>
        <v>0.6617826677047054</v>
      </c>
      <c r="G136" s="3">
        <v>-2.71746488194702</v>
      </c>
      <c r="H136" s="3">
        <v>6.5784136128263703E-3</v>
      </c>
      <c r="I136" s="3">
        <v>1.206043E-2</v>
      </c>
      <c r="J136" s="3"/>
      <c r="K136" s="3"/>
      <c r="L136" s="3"/>
      <c r="M136" s="3"/>
      <c r="N136" s="3"/>
      <c r="O136" s="3"/>
    </row>
    <row r="137" spans="1:15">
      <c r="A137" s="3" t="s">
        <v>25</v>
      </c>
      <c r="B137" s="3" t="s">
        <v>12</v>
      </c>
      <c r="C137" s="3">
        <v>0.14657000000000001</v>
      </c>
      <c r="D137" s="10">
        <v>1.0362834232647584E-3</v>
      </c>
      <c r="E137" s="3">
        <f t="shared" si="26"/>
        <v>-5.707898419029533</v>
      </c>
      <c r="F137" s="3">
        <f t="shared" si="27"/>
        <v>0.666666724521774</v>
      </c>
      <c r="G137" s="3">
        <v>-2.71746488194702</v>
      </c>
      <c r="H137" s="3">
        <v>6.5784136128263703E-3</v>
      </c>
      <c r="I137" s="3">
        <v>1.206043E-2</v>
      </c>
      <c r="J137" s="3"/>
      <c r="K137" s="3"/>
      <c r="L137" s="3"/>
      <c r="M137" s="3"/>
      <c r="N137" s="3"/>
      <c r="O137" s="3"/>
    </row>
    <row r="138" spans="1:15">
      <c r="A138" s="3" t="s">
        <v>26</v>
      </c>
      <c r="B138" s="3" t="s">
        <v>12</v>
      </c>
      <c r="C138" s="3">
        <v>0.1714175</v>
      </c>
      <c r="D138" s="10">
        <v>1.0441773077404066E-3</v>
      </c>
      <c r="E138" s="3">
        <f t="shared" si="26"/>
        <v>10.277112115412468</v>
      </c>
      <c r="F138" s="3">
        <f t="shared" si="27"/>
        <v>0.67174505540016838</v>
      </c>
      <c r="G138" s="3">
        <v>2.71746488194702</v>
      </c>
      <c r="H138" s="3">
        <v>6.5784136128263703E-3</v>
      </c>
      <c r="I138" s="3">
        <v>1.206043E-2</v>
      </c>
      <c r="J138" s="3"/>
      <c r="K138" s="3"/>
      <c r="L138" s="3"/>
      <c r="M138" s="3"/>
      <c r="N138" s="3"/>
      <c r="O138" s="3"/>
    </row>
    <row r="139" spans="1:15">
      <c r="A139" s="3" t="s">
        <v>27</v>
      </c>
      <c r="B139" s="3" t="s">
        <v>12</v>
      </c>
      <c r="C139" s="3">
        <v>0.17063999999999999</v>
      </c>
      <c r="D139" s="10">
        <v>1.6221950149925479E-3</v>
      </c>
      <c r="E139" s="3">
        <f t="shared" si="26"/>
        <v>9.7769271595606213</v>
      </c>
      <c r="F139" s="3">
        <f t="shared" si="27"/>
        <v>1.0435981247036996</v>
      </c>
      <c r="G139" s="3">
        <v>2.71746488194702</v>
      </c>
      <c r="H139" s="3">
        <v>6.5784136128263703E-3</v>
      </c>
      <c r="I139" s="3">
        <v>1.206043E-2</v>
      </c>
      <c r="J139" s="3"/>
      <c r="K139" s="3"/>
      <c r="L139" s="3"/>
      <c r="M139" s="3"/>
      <c r="N139" s="3"/>
      <c r="O139" s="3"/>
    </row>
    <row r="140" spans="1:15">
      <c r="A140" s="3" t="s">
        <v>69</v>
      </c>
      <c r="B140" s="3" t="s">
        <v>12</v>
      </c>
      <c r="C140" s="3">
        <v>0.15544249999999998</v>
      </c>
      <c r="D140" s="10">
        <v>1.4757392215428863E-3</v>
      </c>
      <c r="E140" s="3">
        <f t="shared" si="26"/>
        <v>0</v>
      </c>
      <c r="F140" s="3">
        <f t="shared" si="27"/>
        <v>0.94937949501769869</v>
      </c>
      <c r="G140" s="3">
        <v>0</v>
      </c>
      <c r="H140" s="3">
        <v>1</v>
      </c>
      <c r="I140" s="3" t="s">
        <v>64</v>
      </c>
      <c r="J140" s="3"/>
      <c r="K140" s="3"/>
      <c r="L140" s="3"/>
      <c r="M140" s="3"/>
      <c r="N140" s="3"/>
      <c r="O140" s="3"/>
    </row>
    <row r="141" spans="1:15">
      <c r="A141" s="3" t="s">
        <v>17</v>
      </c>
      <c r="B141" s="3" t="s">
        <v>32</v>
      </c>
      <c r="C141" s="3">
        <v>0.1496575</v>
      </c>
      <c r="D141" s="10">
        <v>3.8793070150049524E-3</v>
      </c>
      <c r="E141" s="3">
        <f t="shared" ref="E141:E152" si="28">(C141/C$152-1)*100</f>
        <v>-8.84571733760664E-2</v>
      </c>
      <c r="F141" s="3">
        <f t="shared" ref="F141:F152" si="29">(D141/C$152)*100</f>
        <v>2.5898304392849671</v>
      </c>
      <c r="G141" s="3">
        <v>1.01904933073013</v>
      </c>
      <c r="H141" s="3">
        <v>0.308179547467054</v>
      </c>
      <c r="I141" s="3">
        <v>0.33899750000000001</v>
      </c>
      <c r="J141" s="3"/>
      <c r="K141" s="3"/>
      <c r="L141" s="3"/>
      <c r="M141" s="3"/>
      <c r="N141" s="3"/>
      <c r="O141" s="3"/>
    </row>
    <row r="142" spans="1:15">
      <c r="A142" s="3" t="s">
        <v>18</v>
      </c>
      <c r="B142" s="3" t="s">
        <v>32</v>
      </c>
      <c r="C142" s="3">
        <v>0.17096249999999999</v>
      </c>
      <c r="D142" s="10">
        <v>3.9994530876108253E-4</v>
      </c>
      <c r="E142" s="3">
        <f t="shared" si="28"/>
        <v>14.134788704185851</v>
      </c>
      <c r="F142" s="3">
        <f t="shared" si="29"/>
        <v>0.26700401145676111</v>
      </c>
      <c r="G142" s="3">
        <v>2.71746488194702</v>
      </c>
      <c r="H142" s="3">
        <v>6.5784136128263703E-3</v>
      </c>
      <c r="I142" s="3">
        <v>1.0337509999999999E-2</v>
      </c>
      <c r="J142" s="3"/>
      <c r="K142" s="3"/>
      <c r="L142" s="3"/>
      <c r="M142" s="3"/>
      <c r="N142" s="3"/>
      <c r="O142" s="3"/>
    </row>
    <row r="143" spans="1:15">
      <c r="A143" s="3" t="s">
        <v>19</v>
      </c>
      <c r="B143" s="3" t="s">
        <v>32</v>
      </c>
      <c r="C143" s="3">
        <v>0.15862999999999999</v>
      </c>
      <c r="D143" s="10">
        <v>1.6993675294061654E-3</v>
      </c>
      <c r="E143" s="3">
        <f t="shared" si="28"/>
        <v>5.9015955671273046</v>
      </c>
      <c r="F143" s="3">
        <f t="shared" si="29"/>
        <v>1.134499986251529</v>
      </c>
      <c r="G143" s="3">
        <v>2.71746488194702</v>
      </c>
      <c r="H143" s="3">
        <v>6.5784136128263703E-3</v>
      </c>
      <c r="I143" s="3">
        <v>1.0337509999999999E-2</v>
      </c>
      <c r="J143" s="3"/>
      <c r="K143" s="3"/>
      <c r="L143" s="3"/>
      <c r="M143" s="3"/>
      <c r="N143" s="3"/>
      <c r="O143" s="3"/>
    </row>
    <row r="144" spans="1:15">
      <c r="A144" s="3" t="s">
        <v>20</v>
      </c>
      <c r="B144" s="3" t="s">
        <v>32</v>
      </c>
      <c r="C144" s="3">
        <v>0.15903999999999999</v>
      </c>
      <c r="D144" s="10">
        <v>2.644330413040952E-3</v>
      </c>
      <c r="E144" s="3">
        <f t="shared" si="28"/>
        <v>6.1753121036117076</v>
      </c>
      <c r="F144" s="3">
        <f t="shared" si="29"/>
        <v>1.7653584438486893</v>
      </c>
      <c r="G144" s="3">
        <v>2.5476233268253399</v>
      </c>
      <c r="H144" s="3">
        <v>1.08459509170604E-2</v>
      </c>
      <c r="I144" s="3">
        <v>1.491318E-2</v>
      </c>
      <c r="J144" s="3"/>
      <c r="K144" s="3"/>
      <c r="L144" s="3"/>
      <c r="M144" s="3"/>
      <c r="N144" s="3"/>
      <c r="O144" s="3"/>
    </row>
    <row r="145" spans="1:15">
      <c r="A145" s="3" t="s">
        <v>21</v>
      </c>
      <c r="B145" s="3" t="s">
        <v>32</v>
      </c>
      <c r="C145" s="3">
        <v>0.15169749999999901</v>
      </c>
      <c r="D145" s="10">
        <v>2.5381669895156017E-4</v>
      </c>
      <c r="E145" s="3">
        <f t="shared" si="28"/>
        <v>1.2734494959603548</v>
      </c>
      <c r="F145" s="3">
        <f t="shared" si="29"/>
        <v>0.16944836033884783</v>
      </c>
      <c r="G145" s="3">
        <v>2.2079402165819602</v>
      </c>
      <c r="H145" s="3">
        <v>2.7248440892305902E-2</v>
      </c>
      <c r="I145" s="3">
        <v>3.3303649999999997E-2</v>
      </c>
      <c r="J145" s="3"/>
      <c r="K145" s="3"/>
      <c r="L145" s="3"/>
      <c r="M145" s="3"/>
      <c r="N145" s="3"/>
      <c r="O145" s="3"/>
    </row>
    <row r="146" spans="1:15">
      <c r="A146" s="3" t="s">
        <v>22</v>
      </c>
      <c r="B146" s="3" t="s">
        <v>32</v>
      </c>
      <c r="C146" s="3">
        <v>0.1788275</v>
      </c>
      <c r="D146" s="10">
        <v>3.0963351993391718E-4</v>
      </c>
      <c r="E146" s="3">
        <f t="shared" si="28"/>
        <v>19.385472995527063</v>
      </c>
      <c r="F146" s="3">
        <f t="shared" si="29"/>
        <v>0.20671174306289949</v>
      </c>
      <c r="G146" s="3">
        <v>2.71746488194702</v>
      </c>
      <c r="H146" s="3">
        <v>6.5784136128263703E-3</v>
      </c>
      <c r="I146" s="3">
        <v>1.0337509999999999E-2</v>
      </c>
      <c r="J146" s="3"/>
      <c r="K146" s="3"/>
      <c r="L146" s="3"/>
      <c r="M146" s="3"/>
      <c r="N146" s="3"/>
      <c r="O146" s="3"/>
    </row>
    <row r="147" spans="1:15">
      <c r="A147" s="3" t="s">
        <v>23</v>
      </c>
      <c r="B147" s="3" t="s">
        <v>32</v>
      </c>
      <c r="C147" s="3">
        <v>0.1415825</v>
      </c>
      <c r="D147" s="10">
        <v>1.7203699941194825E-3</v>
      </c>
      <c r="E147" s="3">
        <f t="shared" si="28"/>
        <v>-5.4793377395019771</v>
      </c>
      <c r="F147" s="3">
        <f t="shared" si="29"/>
        <v>1.1485212591758345</v>
      </c>
      <c r="G147" s="3">
        <v>-2.71746488194702</v>
      </c>
      <c r="H147" s="3">
        <v>6.5784136128263703E-3</v>
      </c>
      <c r="I147" s="3">
        <v>1.0337509999999999E-2</v>
      </c>
      <c r="J147" s="3"/>
      <c r="K147" s="3"/>
      <c r="L147" s="3"/>
      <c r="M147" s="3"/>
      <c r="N147" s="3"/>
      <c r="O147" s="3"/>
    </row>
    <row r="148" spans="1:15">
      <c r="A148" s="3" t="s">
        <v>24</v>
      </c>
      <c r="B148" s="3" t="s">
        <v>32</v>
      </c>
      <c r="C148" s="3">
        <v>0.13397999999999999</v>
      </c>
      <c r="D148" s="10">
        <v>1.7911355802023099E-3</v>
      </c>
      <c r="E148" s="3">
        <f t="shared" si="28"/>
        <v>-10.554776687362322</v>
      </c>
      <c r="F148" s="3">
        <f t="shared" si="29"/>
        <v>1.1957644570413979</v>
      </c>
      <c r="G148" s="3">
        <v>-2.71746488194702</v>
      </c>
      <c r="H148" s="3">
        <v>6.5784136128263703E-3</v>
      </c>
      <c r="I148" s="3">
        <v>1.0337509999999999E-2</v>
      </c>
      <c r="J148" s="3"/>
      <c r="K148" s="3"/>
      <c r="L148" s="3"/>
      <c r="M148" s="3"/>
      <c r="N148" s="3"/>
      <c r="O148" s="3"/>
    </row>
    <row r="149" spans="1:15">
      <c r="A149" s="3" t="s">
        <v>25</v>
      </c>
      <c r="B149" s="3" t="s">
        <v>32</v>
      </c>
      <c r="C149" s="3">
        <v>0.150585</v>
      </c>
      <c r="D149" s="10">
        <v>2.4693268313449321E-3</v>
      </c>
      <c r="E149" s="3">
        <f t="shared" si="28"/>
        <v>0.53074304025635399</v>
      </c>
      <c r="F149" s="3">
        <f t="shared" si="29"/>
        <v>1.6485258237164913</v>
      </c>
      <c r="G149" s="3">
        <v>0.84920777560844596</v>
      </c>
      <c r="H149" s="3">
        <v>0.39576568734555501</v>
      </c>
      <c r="I149" s="3">
        <v>0.3957657</v>
      </c>
      <c r="J149" s="3"/>
      <c r="K149" s="3"/>
      <c r="L149" s="3"/>
      <c r="M149" s="3"/>
      <c r="N149" s="3"/>
      <c r="O149" s="3"/>
    </row>
    <row r="150" spans="1:15">
      <c r="A150" s="3" t="s">
        <v>26</v>
      </c>
      <c r="B150" s="3" t="s">
        <v>32</v>
      </c>
      <c r="C150" s="3">
        <v>0.1663675</v>
      </c>
      <c r="D150" s="10">
        <v>7.4091722434652918E-5</v>
      </c>
      <c r="E150" s="3">
        <f t="shared" si="28"/>
        <v>11.067160691634959</v>
      </c>
      <c r="F150" s="3">
        <f t="shared" si="29"/>
        <v>4.9463730846286746E-2</v>
      </c>
      <c r="G150" s="3">
        <v>2.71746488194702</v>
      </c>
      <c r="H150" s="3">
        <v>6.5784136128263703E-3</v>
      </c>
      <c r="I150" s="3">
        <v>1.0337509999999999E-2</v>
      </c>
      <c r="J150" s="3"/>
      <c r="K150" s="3"/>
      <c r="L150" s="3"/>
      <c r="M150" s="3"/>
      <c r="N150" s="3"/>
      <c r="O150" s="3"/>
    </row>
    <row r="151" spans="1:15">
      <c r="A151" s="3" t="s">
        <v>27</v>
      </c>
      <c r="B151" s="3" t="s">
        <v>32</v>
      </c>
      <c r="C151" s="3">
        <v>0.16895250000000001</v>
      </c>
      <c r="D151" s="10">
        <v>1.646978926195879E-3</v>
      </c>
      <c r="E151" s="3">
        <f t="shared" si="28"/>
        <v>12.792910074103748</v>
      </c>
      <c r="F151" s="3">
        <f t="shared" si="29"/>
        <v>1.0995252861979297</v>
      </c>
      <c r="G151" s="3">
        <v>2.71746488194702</v>
      </c>
      <c r="H151" s="3">
        <v>6.5784136128263703E-3</v>
      </c>
      <c r="I151" s="3">
        <v>1.0337509999999999E-2</v>
      </c>
      <c r="J151" s="3"/>
      <c r="K151" s="3"/>
      <c r="L151" s="3"/>
      <c r="M151" s="3"/>
      <c r="N151" s="3"/>
      <c r="O151" s="3"/>
    </row>
    <row r="152" spans="1:15">
      <c r="A152" s="3" t="s">
        <v>69</v>
      </c>
      <c r="B152" s="3" t="s">
        <v>32</v>
      </c>
      <c r="C152" s="3">
        <v>0.14979000000000001</v>
      </c>
      <c r="D152" s="10">
        <v>6.070773073858528E-4</v>
      </c>
      <c r="E152" s="3">
        <f t="shared" si="28"/>
        <v>0</v>
      </c>
      <c r="F152" s="3">
        <f t="shared" si="29"/>
        <v>0.40528560477058068</v>
      </c>
      <c r="G152" s="3">
        <v>0</v>
      </c>
      <c r="H152" s="3">
        <v>1</v>
      </c>
      <c r="I152" s="3" t="s">
        <v>63</v>
      </c>
      <c r="J152" s="3"/>
      <c r="K152" s="3"/>
      <c r="L152" s="3"/>
      <c r="M152" s="3"/>
      <c r="N152" s="3"/>
      <c r="O152" s="3"/>
    </row>
    <row r="153" spans="1:15">
      <c r="A153" s="3" t="s">
        <v>17</v>
      </c>
      <c r="B153" s="3" t="s">
        <v>33</v>
      </c>
      <c r="C153" s="3">
        <v>0.15266750000000001</v>
      </c>
      <c r="D153" s="10">
        <v>1.0678746415193074E-3</v>
      </c>
      <c r="E153" s="3">
        <f t="shared" ref="E153:E164" si="30">(C153/C$164-1)*100</f>
        <v>-4.9392901618929059</v>
      </c>
      <c r="F153" s="3">
        <f t="shared" ref="F153:F164" si="31">(D153/C$164)*100</f>
        <v>0.66492817031090123</v>
      </c>
      <c r="G153" s="3">
        <v>-2.71746488194702</v>
      </c>
      <c r="H153" s="3">
        <v>6.5784136128263703E-3</v>
      </c>
      <c r="I153" s="3">
        <v>1.4472509999999999E-2</v>
      </c>
      <c r="J153" s="3"/>
      <c r="K153" s="3"/>
      <c r="L153" s="3"/>
      <c r="M153" s="3"/>
      <c r="N153" s="3"/>
      <c r="O153" s="3"/>
    </row>
    <row r="154" spans="1:15">
      <c r="A154" s="3" t="s">
        <v>18</v>
      </c>
      <c r="B154" s="3" t="s">
        <v>33</v>
      </c>
      <c r="C154" s="3">
        <v>0.17622499999999999</v>
      </c>
      <c r="D154" s="10">
        <v>6.6640203080922883E-4</v>
      </c>
      <c r="E154" s="3">
        <f t="shared" si="30"/>
        <v>9.729140722291385</v>
      </c>
      <c r="F154" s="3">
        <f t="shared" si="31"/>
        <v>0.41494522466328065</v>
      </c>
      <c r="G154" s="3">
        <v>2.71746488194702</v>
      </c>
      <c r="H154" s="3">
        <v>6.5784136128263703E-3</v>
      </c>
      <c r="I154" s="3">
        <v>1.4472509999999999E-2</v>
      </c>
      <c r="J154" s="3"/>
      <c r="K154" s="3"/>
      <c r="L154" s="3"/>
      <c r="M154" s="3"/>
      <c r="N154" s="3"/>
      <c r="O154" s="3"/>
    </row>
    <row r="155" spans="1:15">
      <c r="A155" s="3" t="s">
        <v>19</v>
      </c>
      <c r="B155" s="3" t="s">
        <v>33</v>
      </c>
      <c r="C155" s="3">
        <v>0.16326750000000001</v>
      </c>
      <c r="D155" s="10">
        <v>1.3860517967714378E-3</v>
      </c>
      <c r="E155" s="3">
        <f t="shared" si="30"/>
        <v>1.6609589041095774</v>
      </c>
      <c r="F155" s="3">
        <f t="shared" si="31"/>
        <v>0.86304595066714673</v>
      </c>
      <c r="G155" s="3">
        <v>1.5285739960952001</v>
      </c>
      <c r="H155" s="3">
        <v>0.12637008658573601</v>
      </c>
      <c r="I155" s="3">
        <v>0.12637010000000001</v>
      </c>
      <c r="J155" s="3"/>
      <c r="K155" s="3"/>
      <c r="L155" s="3"/>
      <c r="M155" s="3"/>
      <c r="N155" s="3"/>
      <c r="O155" s="3"/>
    </row>
    <row r="156" spans="1:15">
      <c r="A156" s="3" t="s">
        <v>20</v>
      </c>
      <c r="B156" s="3" t="s">
        <v>33</v>
      </c>
      <c r="C156" s="3">
        <v>0.152716666666666</v>
      </c>
      <c r="D156" s="10">
        <v>9.520212415930914E-4</v>
      </c>
      <c r="E156" s="3">
        <f t="shared" si="30"/>
        <v>-4.908675799087181</v>
      </c>
      <c r="F156" s="3">
        <f t="shared" si="31"/>
        <v>0.59279031232446533</v>
      </c>
      <c r="G156" s="3">
        <v>-2.4494897427831699</v>
      </c>
      <c r="H156" s="3">
        <v>1.43058784354296E-2</v>
      </c>
      <c r="I156" s="3">
        <v>2.12876E-2</v>
      </c>
      <c r="J156" s="3"/>
      <c r="K156" s="3"/>
      <c r="L156" s="3"/>
      <c r="M156" s="3"/>
      <c r="N156" s="3"/>
      <c r="O156" s="3"/>
    </row>
    <row r="157" spans="1:15">
      <c r="A157" s="3" t="s">
        <v>21</v>
      </c>
      <c r="B157" s="3" t="s">
        <v>33</v>
      </c>
      <c r="C157" s="3">
        <v>0.14521999999999999</v>
      </c>
      <c r="D157" s="10">
        <v>1.2421553848049798E-3</v>
      </c>
      <c r="E157" s="3">
        <f t="shared" si="30"/>
        <v>-9.5765877957659011</v>
      </c>
      <c r="F157" s="3">
        <f t="shared" si="31"/>
        <v>0.77344669041405956</v>
      </c>
      <c r="G157" s="3">
        <v>-2.71746488194702</v>
      </c>
      <c r="H157" s="3">
        <v>6.5784136128263703E-3</v>
      </c>
      <c r="I157" s="3">
        <v>1.4472509999999999E-2</v>
      </c>
      <c r="J157" s="3"/>
      <c r="K157" s="3"/>
      <c r="L157" s="3"/>
      <c r="M157" s="3"/>
      <c r="N157" s="3"/>
      <c r="O157" s="3"/>
    </row>
    <row r="158" spans="1:15">
      <c r="A158" s="3" t="s">
        <v>22</v>
      </c>
      <c r="B158" s="3" t="s">
        <v>33</v>
      </c>
      <c r="C158" s="3">
        <v>0.17974499999999999</v>
      </c>
      <c r="D158" s="10">
        <v>5.9415906961014743E-4</v>
      </c>
      <c r="E158" s="3">
        <f t="shared" si="30"/>
        <v>11.920921544209184</v>
      </c>
      <c r="F158" s="3">
        <f t="shared" si="31"/>
        <v>0.36996206077842297</v>
      </c>
      <c r="G158" s="3">
        <v>2.71746488194702</v>
      </c>
      <c r="H158" s="3">
        <v>6.5784136128263703E-3</v>
      </c>
      <c r="I158" s="3">
        <v>1.4472509999999999E-2</v>
      </c>
      <c r="J158" s="3"/>
      <c r="K158" s="3"/>
      <c r="L158" s="3"/>
      <c r="M158" s="3"/>
      <c r="N158" s="3"/>
      <c r="O158" s="3"/>
    </row>
    <row r="159" spans="1:15">
      <c r="A159" s="3" t="s">
        <v>23</v>
      </c>
      <c r="B159" s="3" t="s">
        <v>33</v>
      </c>
      <c r="C159" s="3">
        <v>0.15309249999999999</v>
      </c>
      <c r="D159" s="10">
        <v>1.1810544370744857E-3</v>
      </c>
      <c r="E159" s="3">
        <f t="shared" si="30"/>
        <v>-4.6746575342465952</v>
      </c>
      <c r="F159" s="3">
        <f t="shared" si="31"/>
        <v>0.73540126841499731</v>
      </c>
      <c r="G159" s="3">
        <v>-2.5476233268253399</v>
      </c>
      <c r="H159" s="3">
        <v>1.08459509170604E-2</v>
      </c>
      <c r="I159" s="3">
        <v>1.9884240000000001E-2</v>
      </c>
      <c r="J159" s="3"/>
      <c r="K159" s="3"/>
      <c r="L159" s="3"/>
      <c r="M159" s="3"/>
      <c r="N159" s="3"/>
      <c r="O159" s="3"/>
    </row>
    <row r="160" spans="1:15">
      <c r="A160" s="3" t="s">
        <v>24</v>
      </c>
      <c r="B160" s="3" t="s">
        <v>33</v>
      </c>
      <c r="C160" s="3">
        <v>0.15456999999999901</v>
      </c>
      <c r="D160" s="10">
        <v>2.1133543637229107E-3</v>
      </c>
      <c r="E160" s="3">
        <f t="shared" si="30"/>
        <v>-3.7546699875473211</v>
      </c>
      <c r="F160" s="3">
        <f t="shared" si="31"/>
        <v>1.3159118080466441</v>
      </c>
      <c r="G160" s="3">
        <v>-2.2079402165819602</v>
      </c>
      <c r="H160" s="3">
        <v>2.7248440892305902E-2</v>
      </c>
      <c r="I160" s="3">
        <v>2.997329E-2</v>
      </c>
      <c r="J160" s="3"/>
      <c r="K160" s="3"/>
      <c r="L160" s="3"/>
      <c r="M160" s="3"/>
      <c r="N160" s="3"/>
      <c r="O160" s="3"/>
    </row>
    <row r="161" spans="1:15">
      <c r="A161" s="3" t="s">
        <v>25</v>
      </c>
      <c r="B161" s="3" t="s">
        <v>33</v>
      </c>
      <c r="C161" s="3">
        <v>0.15361999999999901</v>
      </c>
      <c r="D161" s="10">
        <v>1.759332259694005E-3</v>
      </c>
      <c r="E161" s="3">
        <f t="shared" si="30"/>
        <v>-4.3462017434626521</v>
      </c>
      <c r="F161" s="3">
        <f t="shared" si="31"/>
        <v>1.0954746324371136</v>
      </c>
      <c r="G161" s="3">
        <v>-2.37778177170365</v>
      </c>
      <c r="H161" s="3">
        <v>1.7417130286899899E-2</v>
      </c>
      <c r="I161" s="3">
        <v>2.12876E-2</v>
      </c>
      <c r="J161" s="3"/>
      <c r="K161" s="3"/>
      <c r="L161" s="3"/>
      <c r="M161" s="3"/>
      <c r="N161" s="3"/>
      <c r="O161" s="3"/>
    </row>
    <row r="162" spans="1:15">
      <c r="A162" s="3" t="s">
        <v>26</v>
      </c>
      <c r="B162" s="3" t="s">
        <v>33</v>
      </c>
      <c r="C162" s="3">
        <v>0.16923250000000001</v>
      </c>
      <c r="D162" s="10">
        <v>7.7321164631683858E-4</v>
      </c>
      <c r="E162" s="3">
        <f t="shared" si="30"/>
        <v>5.3751556662515521</v>
      </c>
      <c r="F162" s="3">
        <f t="shared" si="31"/>
        <v>0.48145183456839263</v>
      </c>
      <c r="G162" s="3">
        <v>2.37778177170365</v>
      </c>
      <c r="H162" s="3">
        <v>1.7417130286899899E-2</v>
      </c>
      <c r="I162" s="3">
        <v>2.12876E-2</v>
      </c>
      <c r="J162" s="3"/>
      <c r="K162" s="3"/>
      <c r="L162" s="3"/>
      <c r="M162" s="3"/>
      <c r="N162" s="3"/>
      <c r="O162" s="3"/>
    </row>
    <row r="163" spans="1:15">
      <c r="A163" s="3" t="s">
        <v>27</v>
      </c>
      <c r="B163" s="3" t="s">
        <v>33</v>
      </c>
      <c r="C163" s="3">
        <v>0.17257749999999999</v>
      </c>
      <c r="D163" s="10">
        <v>4.9246615788972072E-4</v>
      </c>
      <c r="E163" s="3">
        <f t="shared" si="30"/>
        <v>7.4579701120796926</v>
      </c>
      <c r="F163" s="3">
        <f t="shared" si="31"/>
        <v>0.30664144326881737</v>
      </c>
      <c r="G163" s="3">
        <v>2.71746488194702</v>
      </c>
      <c r="H163" s="3">
        <v>6.5784136128263703E-3</v>
      </c>
      <c r="I163" s="3">
        <v>1.4472509999999999E-2</v>
      </c>
      <c r="J163" s="3"/>
      <c r="K163" s="3"/>
      <c r="L163" s="3"/>
      <c r="M163" s="3"/>
      <c r="N163" s="3"/>
      <c r="O163" s="3"/>
    </row>
    <row r="164" spans="1:15">
      <c r="A164" s="3" t="s">
        <v>69</v>
      </c>
      <c r="B164" s="3" t="s">
        <v>33</v>
      </c>
      <c r="C164" s="3">
        <v>0.16060000000000002</v>
      </c>
      <c r="D164" s="10">
        <v>1.6668126126575498E-3</v>
      </c>
      <c r="E164" s="3">
        <f t="shared" si="30"/>
        <v>0</v>
      </c>
      <c r="F164" s="3">
        <f t="shared" si="31"/>
        <v>1.0378658858390721</v>
      </c>
      <c r="G164" s="3">
        <v>0</v>
      </c>
      <c r="H164" s="3">
        <v>1</v>
      </c>
      <c r="I164" s="3" t="s">
        <v>64</v>
      </c>
      <c r="J164" s="3"/>
      <c r="K164" s="3"/>
      <c r="L164" s="3"/>
      <c r="M164" s="3"/>
      <c r="N164" s="3"/>
      <c r="O164" s="3"/>
    </row>
    <row r="165" spans="1:15">
      <c r="A165" s="3" t="s">
        <v>17</v>
      </c>
      <c r="B165" s="3" t="s">
        <v>34</v>
      </c>
      <c r="C165" s="3">
        <v>0.13322999999999999</v>
      </c>
      <c r="D165" s="10">
        <v>2.395895796287198E-3</v>
      </c>
      <c r="E165" s="3">
        <f t="shared" ref="E165:E176" si="32">(C165/C$176-1)*100</f>
        <v>6.5371236655871412</v>
      </c>
      <c r="F165" s="3">
        <f t="shared" ref="F165:F176" si="33">(D165/C$176)*100</f>
        <v>1.9158736526226043</v>
      </c>
      <c r="G165" s="3">
        <v>2.71746488194702</v>
      </c>
      <c r="H165" s="3">
        <v>6.5784136128263703E-3</v>
      </c>
      <c r="I165" s="3">
        <v>1.0337509999999999E-2</v>
      </c>
      <c r="J165" s="3"/>
      <c r="K165" s="3"/>
      <c r="L165" s="3"/>
      <c r="M165" s="3"/>
      <c r="N165" s="3"/>
      <c r="O165" s="3"/>
    </row>
    <row r="166" spans="1:15">
      <c r="A166" s="3" t="s">
        <v>18</v>
      </c>
      <c r="B166" s="3" t="s">
        <v>34</v>
      </c>
      <c r="C166" s="3">
        <v>0.1449975</v>
      </c>
      <c r="D166" s="10">
        <v>1.0452461831230633E-3</v>
      </c>
      <c r="E166" s="3">
        <f t="shared" si="32"/>
        <v>15.946983327335973</v>
      </c>
      <c r="F166" s="3">
        <f t="shared" si="33"/>
        <v>0.83582918165852094</v>
      </c>
      <c r="G166" s="3">
        <v>2.71746488194702</v>
      </c>
      <c r="H166" s="3">
        <v>6.5784136128263703E-3</v>
      </c>
      <c r="I166" s="3">
        <v>1.0337509999999999E-2</v>
      </c>
      <c r="J166" s="3"/>
      <c r="K166" s="3"/>
      <c r="L166" s="3"/>
      <c r="M166" s="3"/>
      <c r="N166" s="3"/>
      <c r="O166" s="3"/>
    </row>
    <row r="167" spans="1:15">
      <c r="A167" s="3" t="s">
        <v>19</v>
      </c>
      <c r="B167" s="3" t="s">
        <v>34</v>
      </c>
      <c r="C167" s="3">
        <v>0.12381</v>
      </c>
      <c r="D167" s="10">
        <v>5.4151561996554345E-3</v>
      </c>
      <c r="E167" s="3">
        <f t="shared" si="32"/>
        <v>-0.99556195274078663</v>
      </c>
      <c r="F167" s="3">
        <f t="shared" si="33"/>
        <v>4.3302196630725955</v>
      </c>
      <c r="G167" s="3">
        <v>-0.33968311024337799</v>
      </c>
      <c r="H167" s="3">
        <v>0.73409518231947501</v>
      </c>
      <c r="I167" s="3">
        <v>0.73409519999999995</v>
      </c>
      <c r="J167" s="3"/>
      <c r="K167" s="3"/>
      <c r="L167" s="3"/>
      <c r="M167" s="3"/>
      <c r="N167" s="3"/>
      <c r="O167" s="3"/>
    </row>
    <row r="168" spans="1:15">
      <c r="A168" s="3" t="s">
        <v>20</v>
      </c>
      <c r="B168" s="3" t="s">
        <v>34</v>
      </c>
      <c r="C168" s="3">
        <v>0.115815</v>
      </c>
      <c r="D168" s="10">
        <v>4.2172275648028933E-3</v>
      </c>
      <c r="E168" s="3">
        <f t="shared" si="32"/>
        <v>-7.3887489504617987</v>
      </c>
      <c r="F168" s="3">
        <f t="shared" si="33"/>
        <v>3.3722982406164435</v>
      </c>
      <c r="G168" s="3">
        <v>-1.35873244097351</v>
      </c>
      <c r="H168" s="3">
        <v>0.17423138824802401</v>
      </c>
      <c r="I168" s="3">
        <v>0.23956820000000001</v>
      </c>
      <c r="J168" s="3"/>
      <c r="K168" s="3"/>
      <c r="L168" s="3"/>
      <c r="M168" s="3"/>
      <c r="N168" s="3"/>
      <c r="O168" s="3"/>
    </row>
    <row r="169" spans="1:15">
      <c r="A169" s="3" t="s">
        <v>21</v>
      </c>
      <c r="B169" s="3" t="s">
        <v>34</v>
      </c>
      <c r="C169" s="3">
        <v>0.12742500000000001</v>
      </c>
      <c r="D169" s="10">
        <v>5.5498956446645596E-3</v>
      </c>
      <c r="E169" s="3">
        <f t="shared" si="32"/>
        <v>1.8951661269041686</v>
      </c>
      <c r="F169" s="3">
        <f t="shared" si="33"/>
        <v>4.4379638116545195</v>
      </c>
      <c r="G169" s="3">
        <v>-1.1888908858518199</v>
      </c>
      <c r="H169" s="3">
        <v>0.234482607093184</v>
      </c>
      <c r="I169" s="3">
        <v>0.28658990000000001</v>
      </c>
      <c r="J169" s="3"/>
      <c r="K169" s="3"/>
      <c r="L169" s="3"/>
      <c r="M169" s="3"/>
      <c r="N169" s="3"/>
      <c r="O169" s="3"/>
    </row>
    <row r="170" spans="1:15">
      <c r="A170" s="3" t="s">
        <v>22</v>
      </c>
      <c r="B170" s="3" t="s">
        <v>34</v>
      </c>
      <c r="C170" s="3">
        <v>0.14830749999999901</v>
      </c>
      <c r="D170" s="10">
        <v>3.165094456199793E-3</v>
      </c>
      <c r="E170" s="3">
        <f t="shared" si="32"/>
        <v>18.59381871976251</v>
      </c>
      <c r="F170" s="3">
        <f t="shared" si="33"/>
        <v>2.5309619417054838</v>
      </c>
      <c r="G170" s="3">
        <v>2.71746488194702</v>
      </c>
      <c r="H170" s="3">
        <v>6.5784136128263703E-3</v>
      </c>
      <c r="I170" s="3">
        <v>1.0337509999999999E-2</v>
      </c>
      <c r="J170" s="3"/>
      <c r="K170" s="3"/>
      <c r="L170" s="3"/>
      <c r="M170" s="3"/>
      <c r="N170" s="3"/>
      <c r="O170" s="3"/>
    </row>
    <row r="171" spans="1:15">
      <c r="A171" s="3" t="s">
        <v>23</v>
      </c>
      <c r="B171" s="3" t="s">
        <v>34</v>
      </c>
      <c r="C171" s="3">
        <v>0.13217000000000001</v>
      </c>
      <c r="D171" s="10">
        <v>1.7090689473121506E-3</v>
      </c>
      <c r="E171" s="3">
        <f t="shared" si="32"/>
        <v>5.689496621486545</v>
      </c>
      <c r="F171" s="3">
        <f t="shared" si="33"/>
        <v>1.3666538301644482</v>
      </c>
      <c r="G171" s="3">
        <v>2.71746488194702</v>
      </c>
      <c r="H171" s="3">
        <v>6.5784136128263703E-3</v>
      </c>
      <c r="I171" s="3">
        <v>1.0337509999999999E-2</v>
      </c>
      <c r="J171" s="3"/>
      <c r="K171" s="3"/>
      <c r="L171" s="3"/>
      <c r="M171" s="3"/>
      <c r="N171" s="3"/>
      <c r="O171" s="3"/>
    </row>
    <row r="172" spans="1:15">
      <c r="A172" s="3" t="s">
        <v>24</v>
      </c>
      <c r="B172" s="3" t="s">
        <v>34</v>
      </c>
      <c r="C172" s="3">
        <v>0.1159625</v>
      </c>
      <c r="D172" s="10">
        <v>2.2103445244275092E-3</v>
      </c>
      <c r="E172" s="3">
        <f t="shared" si="32"/>
        <v>-7.2708008476270454</v>
      </c>
      <c r="F172" s="3">
        <f t="shared" si="33"/>
        <v>1.7674979204570063</v>
      </c>
      <c r="G172" s="3">
        <v>-2.71746488194702</v>
      </c>
      <c r="H172" s="3">
        <v>6.5784136128263703E-3</v>
      </c>
      <c r="I172" s="3">
        <v>1.0337509999999999E-2</v>
      </c>
      <c r="J172" s="3"/>
      <c r="K172" s="3"/>
      <c r="L172" s="3"/>
      <c r="M172" s="3"/>
      <c r="N172" s="3"/>
      <c r="O172" s="3"/>
    </row>
    <row r="173" spans="1:15">
      <c r="A173" s="3" t="s">
        <v>25</v>
      </c>
      <c r="B173" s="3" t="s">
        <v>34</v>
      </c>
      <c r="C173" s="3">
        <v>0.107017</v>
      </c>
      <c r="D173" s="10">
        <v>2.9691023896120539E-3</v>
      </c>
      <c r="E173" s="3">
        <f t="shared" si="32"/>
        <v>-14.42405341649674</v>
      </c>
      <c r="F173" s="3">
        <f t="shared" si="33"/>
        <v>2.3742372473008309</v>
      </c>
      <c r="G173" s="3">
        <v>-2.71746488194702</v>
      </c>
      <c r="H173" s="3">
        <v>6.5784136128263703E-3</v>
      </c>
      <c r="I173" s="3">
        <v>1.0337509999999999E-2</v>
      </c>
      <c r="J173" s="3"/>
      <c r="K173" s="3"/>
      <c r="L173" s="3"/>
      <c r="M173" s="3"/>
      <c r="N173" s="3"/>
      <c r="O173" s="3"/>
    </row>
    <row r="174" spans="1:15">
      <c r="A174" s="3" t="s">
        <v>26</v>
      </c>
      <c r="B174" s="3" t="s">
        <v>34</v>
      </c>
      <c r="C174" s="3">
        <v>0.1271225</v>
      </c>
      <c r="D174" s="10">
        <v>2.2607239806457283E-3</v>
      </c>
      <c r="E174" s="3">
        <f t="shared" si="32"/>
        <v>1.6532725600735709</v>
      </c>
      <c r="F174" s="3">
        <f t="shared" si="33"/>
        <v>1.8077837596623312</v>
      </c>
      <c r="G174" s="3">
        <v>1.01904933073013</v>
      </c>
      <c r="H174" s="3">
        <v>0.308179547467054</v>
      </c>
      <c r="I174" s="3">
        <v>0.33899750000000001</v>
      </c>
      <c r="J174" s="3"/>
      <c r="K174" s="3"/>
      <c r="L174" s="3"/>
      <c r="M174" s="3"/>
      <c r="N174" s="3"/>
      <c r="O174" s="3"/>
    </row>
    <row r="175" spans="1:15">
      <c r="A175" s="3" t="s">
        <v>27</v>
      </c>
      <c r="B175" s="3" t="s">
        <v>34</v>
      </c>
      <c r="C175" s="3">
        <v>0.11726</v>
      </c>
      <c r="D175" s="10">
        <v>2.6002916503089918E-3</v>
      </c>
      <c r="E175" s="3">
        <f t="shared" si="32"/>
        <v>-6.2332573667586271</v>
      </c>
      <c r="F175" s="3">
        <f t="shared" si="33"/>
        <v>2.0793184201423309</v>
      </c>
      <c r="G175" s="3">
        <v>-2.71746488194702</v>
      </c>
      <c r="H175" s="3">
        <v>6.5784136128263703E-3</v>
      </c>
      <c r="I175" s="3">
        <v>1.0337509999999999E-2</v>
      </c>
      <c r="J175" s="3"/>
      <c r="K175" s="3"/>
      <c r="L175" s="3"/>
      <c r="M175" s="3"/>
      <c r="N175" s="3"/>
      <c r="O175" s="3"/>
    </row>
    <row r="176" spans="1:15">
      <c r="A176" s="3" t="s">
        <v>69</v>
      </c>
      <c r="B176" s="3" t="s">
        <v>34</v>
      </c>
      <c r="C176" s="3">
        <v>0.125055</v>
      </c>
      <c r="D176" s="10">
        <v>7.1731891692010364E-4</v>
      </c>
      <c r="E176" s="3">
        <f t="shared" si="32"/>
        <v>0</v>
      </c>
      <c r="F176" s="3">
        <f t="shared" si="33"/>
        <v>0.57360274832681912</v>
      </c>
      <c r="G176" s="3">
        <v>0</v>
      </c>
      <c r="H176" s="3">
        <v>1</v>
      </c>
      <c r="I176" s="3" t="s">
        <v>64</v>
      </c>
      <c r="J176" s="3"/>
      <c r="K176" s="3"/>
      <c r="L176" s="3"/>
      <c r="M176" s="3"/>
      <c r="N176" s="3"/>
      <c r="O176" s="3"/>
    </row>
    <row r="177" spans="1:15">
      <c r="A177" s="3" t="s">
        <v>17</v>
      </c>
      <c r="B177" s="3" t="s">
        <v>35</v>
      </c>
      <c r="C177" s="3">
        <v>0.12785250000000001</v>
      </c>
      <c r="D177" s="10">
        <v>8.2698624535115328E-4</v>
      </c>
      <c r="E177" s="3">
        <f t="shared" ref="E177:E188" si="34">(C177/C$188-1)*100</f>
        <v>4.8852519534855254</v>
      </c>
      <c r="F177" s="3">
        <f t="shared" ref="F177:F188" si="35">(D177/C$188)*100</f>
        <v>0.67842756853188402</v>
      </c>
      <c r="G177" s="3">
        <v>2.0380986614602699</v>
      </c>
      <c r="H177" s="3">
        <v>4.15400670098851E-2</v>
      </c>
      <c r="I177" s="3">
        <v>9.1388150000000001E-2</v>
      </c>
      <c r="J177" s="3"/>
      <c r="K177" s="3"/>
      <c r="L177" s="3"/>
      <c r="M177" s="3"/>
      <c r="N177" s="3"/>
      <c r="O177" s="3"/>
    </row>
    <row r="178" spans="1:15">
      <c r="A178" s="3" t="s">
        <v>18</v>
      </c>
      <c r="B178" s="3" t="s">
        <v>35</v>
      </c>
      <c r="C178" s="3">
        <v>0.1341975</v>
      </c>
      <c r="D178" s="10">
        <v>1.058193232196591E-3</v>
      </c>
      <c r="E178" s="3">
        <f t="shared" si="34"/>
        <v>10.090444840952451</v>
      </c>
      <c r="F178" s="3">
        <f t="shared" si="35"/>
        <v>0.86810084882511207</v>
      </c>
      <c r="G178" s="3">
        <v>2.71746488194702</v>
      </c>
      <c r="H178" s="3">
        <v>6.5784136128263703E-3</v>
      </c>
      <c r="I178" s="3">
        <v>2.4120849999999999E-2</v>
      </c>
      <c r="J178" s="3"/>
      <c r="K178" s="3"/>
      <c r="L178" s="3"/>
      <c r="M178" s="3"/>
      <c r="N178" s="3"/>
      <c r="O178" s="3"/>
    </row>
    <row r="179" spans="1:15">
      <c r="A179" s="3" t="s">
        <v>19</v>
      </c>
      <c r="B179" s="3" t="s">
        <v>35</v>
      </c>
      <c r="C179" s="3">
        <v>0.12758249999999999</v>
      </c>
      <c r="D179" s="10">
        <v>1.2235512975669598E-3</v>
      </c>
      <c r="E179" s="3">
        <f t="shared" si="34"/>
        <v>4.6637543838060624</v>
      </c>
      <c r="F179" s="3">
        <f t="shared" si="35"/>
        <v>1.0037542177378205</v>
      </c>
      <c r="G179" s="3">
        <v>1.86825710633858</v>
      </c>
      <c r="H179" s="3">
        <v>6.1726242335140902E-2</v>
      </c>
      <c r="I179" s="3">
        <v>0.1131648</v>
      </c>
      <c r="J179" s="3"/>
      <c r="K179" s="3"/>
      <c r="L179" s="3"/>
      <c r="M179" s="3"/>
      <c r="N179" s="3"/>
      <c r="O179" s="3"/>
    </row>
    <row r="180" spans="1:15">
      <c r="A180" s="3" t="s">
        <v>20</v>
      </c>
      <c r="B180" s="3" t="s">
        <v>35</v>
      </c>
      <c r="C180" s="3">
        <v>0.12323666666666599</v>
      </c>
      <c r="D180" s="10">
        <v>1.0474943648747966E-3</v>
      </c>
      <c r="E180" s="3">
        <f t="shared" si="34"/>
        <v>1.098600600230526</v>
      </c>
      <c r="F180" s="3">
        <f t="shared" si="35"/>
        <v>0.85932391138029629</v>
      </c>
      <c r="G180" s="3">
        <v>0.61237243569579403</v>
      </c>
      <c r="H180" s="3">
        <v>0.54029137460741905</v>
      </c>
      <c r="I180" s="3">
        <v>0.74290060000000002</v>
      </c>
      <c r="J180" s="3"/>
      <c r="K180" s="3"/>
      <c r="L180" s="3"/>
      <c r="M180" s="3"/>
      <c r="N180" s="3"/>
      <c r="O180" s="3"/>
    </row>
    <row r="181" spans="1:15">
      <c r="A181" s="3" t="s">
        <v>21</v>
      </c>
      <c r="B181" s="3" t="s">
        <v>35</v>
      </c>
      <c r="C181" s="3">
        <v>0.12296749999999999</v>
      </c>
      <c r="D181" s="10">
        <v>5.9903220558942688E-4</v>
      </c>
      <c r="E181" s="3">
        <f t="shared" si="34"/>
        <v>0.87778666502593694</v>
      </c>
      <c r="F181" s="3">
        <f t="shared" si="35"/>
        <v>0.49142288036212961</v>
      </c>
      <c r="G181" s="3">
        <v>0.33968311024337799</v>
      </c>
      <c r="H181" s="3">
        <v>0.73409518231947501</v>
      </c>
      <c r="I181" s="3">
        <v>0.80750469999999996</v>
      </c>
      <c r="J181" s="3"/>
      <c r="K181" s="3"/>
      <c r="L181" s="3"/>
      <c r="M181" s="3"/>
      <c r="N181" s="3"/>
      <c r="O181" s="3"/>
    </row>
    <row r="182" spans="1:15">
      <c r="A182" s="3" t="s">
        <v>22</v>
      </c>
      <c r="B182" s="3" t="s">
        <v>35</v>
      </c>
      <c r="C182" s="3">
        <v>0.1417775</v>
      </c>
      <c r="D182" s="10">
        <v>1.4600478017288839E-3</v>
      </c>
      <c r="E182" s="3">
        <f t="shared" si="34"/>
        <v>16.308784019360534</v>
      </c>
      <c r="F182" s="3">
        <f t="shared" si="35"/>
        <v>1.1977668136991193</v>
      </c>
      <c r="G182" s="3">
        <v>2.71746488194702</v>
      </c>
      <c r="H182" s="3">
        <v>6.5784136128263703E-3</v>
      </c>
      <c r="I182" s="3">
        <v>2.4120849999999999E-2</v>
      </c>
      <c r="J182" s="3"/>
      <c r="K182" s="3"/>
      <c r="L182" s="3"/>
      <c r="M182" s="3"/>
      <c r="N182" s="3"/>
      <c r="O182" s="3"/>
    </row>
    <row r="183" spans="1:15">
      <c r="A183" s="3" t="s">
        <v>23</v>
      </c>
      <c r="B183" s="3" t="s">
        <v>35</v>
      </c>
      <c r="C183" s="3">
        <v>0.132774999999999</v>
      </c>
      <c r="D183" s="10">
        <v>1.3720938986332718E-3</v>
      </c>
      <c r="E183" s="3">
        <f t="shared" si="34"/>
        <v>8.9234807932886397</v>
      </c>
      <c r="F183" s="3">
        <f t="shared" si="35"/>
        <v>1.1256128293306031</v>
      </c>
      <c r="G183" s="3">
        <v>2.5476233268253399</v>
      </c>
      <c r="H183" s="3">
        <v>1.08459509170604E-2</v>
      </c>
      <c r="I183" s="3">
        <v>2.9826370000000001E-2</v>
      </c>
      <c r="J183" s="3"/>
      <c r="K183" s="3"/>
      <c r="L183" s="3"/>
      <c r="M183" s="3"/>
      <c r="N183" s="3"/>
      <c r="O183" s="3"/>
    </row>
    <row r="184" spans="1:15">
      <c r="A184" s="3" t="s">
        <v>24</v>
      </c>
      <c r="B184" s="3" t="s">
        <v>35</v>
      </c>
      <c r="C184" s="3">
        <v>0.12263499999999999</v>
      </c>
      <c r="D184" s="10">
        <v>1.1047888184324327E-3</v>
      </c>
      <c r="E184" s="3">
        <f t="shared" si="34"/>
        <v>0.60501650977256016</v>
      </c>
      <c r="F184" s="3">
        <f t="shared" si="35"/>
        <v>0.90632606774743774</v>
      </c>
      <c r="G184" s="3">
        <v>0.33968311024337799</v>
      </c>
      <c r="H184" s="3">
        <v>0.73409518231947501</v>
      </c>
      <c r="I184" s="3">
        <v>0.80750469999999996</v>
      </c>
      <c r="J184" s="3"/>
      <c r="K184" s="3"/>
      <c r="L184" s="3"/>
      <c r="M184" s="3"/>
      <c r="N184" s="3"/>
      <c r="O184" s="3"/>
    </row>
    <row r="185" spans="1:15">
      <c r="A185" s="3" t="s">
        <v>25</v>
      </c>
      <c r="B185" s="3" t="s">
        <v>35</v>
      </c>
      <c r="C185" s="3">
        <v>0.12550249999999999</v>
      </c>
      <c r="D185" s="10">
        <v>1.5860347568701016E-3</v>
      </c>
      <c r="E185" s="3">
        <f t="shared" si="34"/>
        <v>2.957402735905168</v>
      </c>
      <c r="F185" s="3">
        <f t="shared" si="35"/>
        <v>1.3011216447179816</v>
      </c>
      <c r="G185" s="3">
        <v>1.5285739960952001</v>
      </c>
      <c r="H185" s="3">
        <v>0.12637008658573601</v>
      </c>
      <c r="I185" s="3">
        <v>0.1985816</v>
      </c>
      <c r="J185" s="3"/>
      <c r="K185" s="3"/>
      <c r="L185" s="3"/>
      <c r="M185" s="3"/>
      <c r="N185" s="3"/>
      <c r="O185" s="3"/>
    </row>
    <row r="186" spans="1:15">
      <c r="A186" s="3" t="s">
        <v>26</v>
      </c>
      <c r="B186" s="3" t="s">
        <v>35</v>
      </c>
      <c r="C186" s="3">
        <v>0.13441249999999999</v>
      </c>
      <c r="D186" s="10">
        <v>9.7137681497278048E-4</v>
      </c>
      <c r="E186" s="3">
        <f t="shared" si="34"/>
        <v>10.266822535326803</v>
      </c>
      <c r="F186" s="3">
        <f t="shared" si="35"/>
        <v>0.79688001392381347</v>
      </c>
      <c r="G186" s="3">
        <v>2.71746488194702</v>
      </c>
      <c r="H186" s="3">
        <v>6.5784136128263703E-3</v>
      </c>
      <c r="I186" s="3">
        <v>2.4120849999999999E-2</v>
      </c>
      <c r="J186" s="3"/>
      <c r="K186" s="3"/>
      <c r="L186" s="3"/>
      <c r="M186" s="3"/>
      <c r="N186" s="3"/>
      <c r="O186" s="3"/>
    </row>
    <row r="187" spans="1:15">
      <c r="A187" s="3" t="s">
        <v>27</v>
      </c>
      <c r="B187" s="3" t="s">
        <v>35</v>
      </c>
      <c r="C187" s="3">
        <v>0.121605</v>
      </c>
      <c r="D187" s="10">
        <v>1.9253289762185234E-3</v>
      </c>
      <c r="E187" s="3">
        <f t="shared" si="34"/>
        <v>-0.23995570048604975</v>
      </c>
      <c r="F187" s="3">
        <f t="shared" si="35"/>
        <v>1.5794655150585726</v>
      </c>
      <c r="G187" s="3">
        <v>0</v>
      </c>
      <c r="H187" s="3">
        <v>1</v>
      </c>
      <c r="I187" s="3">
        <v>1</v>
      </c>
      <c r="J187" s="3"/>
      <c r="K187" s="3"/>
      <c r="L187" s="3"/>
      <c r="M187" s="3"/>
      <c r="N187" s="3"/>
      <c r="O187" s="3"/>
    </row>
    <row r="188" spans="1:15">
      <c r="A188" s="3" t="s">
        <v>69</v>
      </c>
      <c r="B188" s="3" t="s">
        <v>35</v>
      </c>
      <c r="C188" s="3">
        <v>0.12189749999999999</v>
      </c>
      <c r="D188" s="10">
        <v>1.6167203906144608E-3</v>
      </c>
      <c r="E188" s="3">
        <f t="shared" si="34"/>
        <v>0</v>
      </c>
      <c r="F188" s="3">
        <f t="shared" si="35"/>
        <v>1.326294953230756</v>
      </c>
      <c r="G188" s="3">
        <v>0</v>
      </c>
      <c r="H188" s="3">
        <v>1</v>
      </c>
      <c r="I188" s="3" t="s">
        <v>64</v>
      </c>
      <c r="J188" s="3"/>
      <c r="K188" s="3"/>
      <c r="L188" s="3"/>
      <c r="M188" s="3"/>
      <c r="N188" s="3"/>
      <c r="O188" s="3"/>
    </row>
    <row r="189" spans="1:15">
      <c r="A189" s="3" t="s">
        <v>17</v>
      </c>
      <c r="B189" s="3" t="s">
        <v>36</v>
      </c>
      <c r="C189" s="3">
        <v>0.112715</v>
      </c>
      <c r="D189" s="10">
        <v>7.8233091889983895E-4</v>
      </c>
      <c r="E189" s="3">
        <f t="shared" ref="E189:E200" si="36">(C189/C$200-1)*100</f>
        <v>0.18331907518303048</v>
      </c>
      <c r="F189" s="3">
        <f t="shared" ref="F189:F200" si="37">(D189/C$200)*100</f>
        <v>0.69535117837487215</v>
      </c>
      <c r="G189" s="3">
        <v>0.33968311024337799</v>
      </c>
      <c r="H189" s="3">
        <v>0.73409518231947501</v>
      </c>
      <c r="I189" s="3">
        <v>0.73409519999999995</v>
      </c>
      <c r="J189" s="3"/>
      <c r="K189" s="3"/>
      <c r="L189" s="3"/>
      <c r="M189" s="3"/>
      <c r="N189" s="3"/>
      <c r="O189" s="3"/>
    </row>
    <row r="190" spans="1:15">
      <c r="A190" s="3" t="s">
        <v>18</v>
      </c>
      <c r="B190" s="3" t="s">
        <v>36</v>
      </c>
      <c r="C190" s="3">
        <v>0.12599749999999901</v>
      </c>
      <c r="D190" s="10">
        <v>2.2001420408692009E-4</v>
      </c>
      <c r="E190" s="3">
        <f t="shared" si="36"/>
        <v>11.989067516970021</v>
      </c>
      <c r="F190" s="3">
        <f t="shared" si="37"/>
        <v>0.19555297173501623</v>
      </c>
      <c r="G190" s="3">
        <v>2.71746488194702</v>
      </c>
      <c r="H190" s="3">
        <v>6.5784136128263703E-3</v>
      </c>
      <c r="I190" s="3">
        <v>1.4472509999999999E-2</v>
      </c>
      <c r="J190" s="3"/>
      <c r="K190" s="3"/>
      <c r="L190" s="3"/>
      <c r="M190" s="3"/>
      <c r="N190" s="3"/>
      <c r="O190" s="3"/>
    </row>
    <row r="191" spans="1:15">
      <c r="A191" s="3" t="s">
        <v>19</v>
      </c>
      <c r="B191" s="3" t="s">
        <v>36</v>
      </c>
      <c r="C191" s="3">
        <v>0.102267</v>
      </c>
      <c r="D191" s="10">
        <v>3.8503275618229334E-3</v>
      </c>
      <c r="E191" s="3">
        <f t="shared" si="36"/>
        <v>-9.1030697612407998</v>
      </c>
      <c r="F191" s="3">
        <f t="shared" si="37"/>
        <v>3.4222472135037791</v>
      </c>
      <c r="G191" s="3">
        <v>-2.71746488194702</v>
      </c>
      <c r="H191" s="3">
        <v>6.5784136128263703E-3</v>
      </c>
      <c r="I191" s="3">
        <v>1.4472509999999999E-2</v>
      </c>
      <c r="J191" s="3"/>
      <c r="K191" s="3"/>
      <c r="L191" s="3"/>
      <c r="M191" s="3"/>
      <c r="N191" s="3"/>
      <c r="O191" s="3"/>
    </row>
    <row r="192" spans="1:15">
      <c r="A192" s="3" t="s">
        <v>20</v>
      </c>
      <c r="B192" s="3" t="s">
        <v>36</v>
      </c>
      <c r="C192" s="3">
        <v>0.10860399999999901</v>
      </c>
      <c r="D192" s="10">
        <v>6.6531803923637429E-3</v>
      </c>
      <c r="E192" s="3">
        <f t="shared" si="36"/>
        <v>-3.4706189518601827</v>
      </c>
      <c r="F192" s="3">
        <f t="shared" si="37"/>
        <v>5.913478189353043</v>
      </c>
      <c r="G192" s="3">
        <v>0.40824829046386302</v>
      </c>
      <c r="H192" s="3">
        <v>0.68309139830960797</v>
      </c>
      <c r="I192" s="3">
        <v>0.73409519999999995</v>
      </c>
      <c r="J192" s="3"/>
      <c r="K192" s="3"/>
      <c r="L192" s="3"/>
      <c r="M192" s="3"/>
      <c r="N192" s="3"/>
      <c r="O192" s="3"/>
    </row>
    <row r="193" spans="1:15">
      <c r="A193" s="3" t="s">
        <v>21</v>
      </c>
      <c r="B193" s="3" t="s">
        <v>36</v>
      </c>
      <c r="C193" s="3">
        <v>0.1148325</v>
      </c>
      <c r="D193" s="10">
        <v>5.3409385879262872E-4</v>
      </c>
      <c r="E193" s="3">
        <f t="shared" si="36"/>
        <v>2.065394913728924</v>
      </c>
      <c r="F193" s="3">
        <f t="shared" si="37"/>
        <v>0.47471317456875906</v>
      </c>
      <c r="G193" s="3">
        <v>1.86825710633858</v>
      </c>
      <c r="H193" s="3">
        <v>6.1726242335140902E-2</v>
      </c>
      <c r="I193" s="3">
        <v>8.4873580000000004E-2</v>
      </c>
      <c r="J193" s="3"/>
      <c r="K193" s="3"/>
      <c r="L193" s="3"/>
      <c r="M193" s="3"/>
      <c r="N193" s="3"/>
      <c r="O193" s="3"/>
    </row>
    <row r="194" spans="1:15">
      <c r="A194" s="3" t="s">
        <v>22</v>
      </c>
      <c r="B194" s="3" t="s">
        <v>36</v>
      </c>
      <c r="C194" s="3">
        <v>0.1210775</v>
      </c>
      <c r="D194" s="10">
        <v>1.5081189995045715E-3</v>
      </c>
      <c r="E194" s="3">
        <f t="shared" si="36"/>
        <v>7.6160743053317992</v>
      </c>
      <c r="F194" s="3">
        <f t="shared" si="37"/>
        <v>1.3404459648734621</v>
      </c>
      <c r="G194" s="3">
        <v>2.71746488194702</v>
      </c>
      <c r="H194" s="3">
        <v>6.5784136128263703E-3</v>
      </c>
      <c r="I194" s="3">
        <v>1.4472509999999999E-2</v>
      </c>
      <c r="J194" s="3"/>
      <c r="K194" s="3"/>
      <c r="L194" s="3"/>
      <c r="M194" s="3"/>
      <c r="N194" s="3"/>
      <c r="O194" s="3"/>
    </row>
    <row r="195" spans="1:15">
      <c r="A195" s="3" t="s">
        <v>23</v>
      </c>
      <c r="B195" s="3" t="s">
        <v>36</v>
      </c>
      <c r="C195" s="3">
        <v>0.11627750000000001</v>
      </c>
      <c r="D195" s="10">
        <v>2.8509395381172138E-3</v>
      </c>
      <c r="E195" s="3">
        <f t="shared" si="36"/>
        <v>3.3497394647083123</v>
      </c>
      <c r="F195" s="3">
        <f t="shared" si="37"/>
        <v>2.5339713916626159</v>
      </c>
      <c r="G195" s="3">
        <v>1.5285739960952001</v>
      </c>
      <c r="H195" s="3">
        <v>0.12637008658573601</v>
      </c>
      <c r="I195" s="3">
        <v>0.15445229999999999</v>
      </c>
      <c r="J195" s="3"/>
      <c r="K195" s="3"/>
      <c r="L195" s="3"/>
      <c r="M195" s="3"/>
      <c r="N195" s="3"/>
      <c r="O195" s="3"/>
    </row>
    <row r="196" spans="1:15">
      <c r="A196" s="3" t="s">
        <v>24</v>
      </c>
      <c r="B196" s="3" t="s">
        <v>36</v>
      </c>
      <c r="C196" s="3">
        <v>0.10498974999999899</v>
      </c>
      <c r="D196" s="10">
        <v>3.6812758289982389E-3</v>
      </c>
      <c r="E196" s="3">
        <f t="shared" si="36"/>
        <v>-6.6830357638859255</v>
      </c>
      <c r="F196" s="3">
        <f t="shared" si="37"/>
        <v>3.2719906931667437</v>
      </c>
      <c r="G196" s="3">
        <v>-2.5476233268253399</v>
      </c>
      <c r="H196" s="3">
        <v>1.08459509170604E-2</v>
      </c>
      <c r="I196" s="3">
        <v>1.9884240000000001E-2</v>
      </c>
      <c r="J196" s="3"/>
      <c r="K196" s="3"/>
      <c r="L196" s="3"/>
      <c r="M196" s="3"/>
      <c r="N196" s="3"/>
      <c r="O196" s="3"/>
    </row>
    <row r="197" spans="1:15">
      <c r="A197" s="3" t="s">
        <v>25</v>
      </c>
      <c r="B197" s="3" t="s">
        <v>36</v>
      </c>
      <c r="C197" s="3">
        <v>0.10562000000000001</v>
      </c>
      <c r="D197" s="10">
        <v>2.2412124694756938E-3</v>
      </c>
      <c r="E197" s="3">
        <f t="shared" si="36"/>
        <v>-6.1228571111135777</v>
      </c>
      <c r="F197" s="3">
        <f t="shared" si="37"/>
        <v>1.9920339257841666</v>
      </c>
      <c r="G197" s="3">
        <v>-2.4494897427831699</v>
      </c>
      <c r="H197" s="3">
        <v>1.43058784354296E-2</v>
      </c>
      <c r="I197" s="3">
        <v>2.2480670000000001E-2</v>
      </c>
      <c r="J197" s="3"/>
      <c r="K197" s="3"/>
      <c r="L197" s="3"/>
      <c r="M197" s="3"/>
      <c r="N197" s="3"/>
      <c r="O197" s="3"/>
    </row>
    <row r="198" spans="1:15">
      <c r="A198" s="3" t="s">
        <v>26</v>
      </c>
      <c r="B198" s="3" t="s">
        <v>36</v>
      </c>
      <c r="C198" s="3">
        <v>0.120605</v>
      </c>
      <c r="D198" s="10">
        <v>8.5018135320255844E-4</v>
      </c>
      <c r="E198" s="3">
        <f t="shared" si="36"/>
        <v>7.1961069694579383</v>
      </c>
      <c r="F198" s="3">
        <f t="shared" si="37"/>
        <v>0.75565798500344061</v>
      </c>
      <c r="G198" s="3">
        <v>2.71746488194702</v>
      </c>
      <c r="H198" s="3">
        <v>6.5784136128263703E-3</v>
      </c>
      <c r="I198" s="3">
        <v>1.4472509999999999E-2</v>
      </c>
      <c r="J198" s="3"/>
      <c r="K198" s="3"/>
      <c r="L198" s="3"/>
      <c r="M198" s="3"/>
      <c r="N198" s="3"/>
      <c r="O198" s="3"/>
    </row>
    <row r="199" spans="1:15">
      <c r="A199" s="3" t="s">
        <v>27</v>
      </c>
      <c r="B199" s="3" t="s">
        <v>36</v>
      </c>
      <c r="C199" s="3">
        <v>0.12803999999999999</v>
      </c>
      <c r="D199" s="10">
        <v>1.0230265555367256E-3</v>
      </c>
      <c r="E199" s="3">
        <f t="shared" si="36"/>
        <v>13.804481873632035</v>
      </c>
      <c r="F199" s="3">
        <f t="shared" si="37"/>
        <v>0.90928621599362314</v>
      </c>
      <c r="G199" s="3">
        <v>2.71746488194702</v>
      </c>
      <c r="H199" s="3">
        <v>6.5784136128263703E-3</v>
      </c>
      <c r="I199" s="3">
        <v>1.4472509999999999E-2</v>
      </c>
      <c r="J199" s="3"/>
      <c r="K199" s="3"/>
      <c r="L199" s="3"/>
      <c r="M199" s="3"/>
      <c r="N199" s="3"/>
      <c r="O199" s="3"/>
    </row>
    <row r="200" spans="1:15">
      <c r="A200" s="3" t="s">
        <v>69</v>
      </c>
      <c r="B200" s="3" t="s">
        <v>36</v>
      </c>
      <c r="C200" s="3">
        <v>0.11250875</v>
      </c>
      <c r="D200" s="10">
        <v>7.2466602529322889E-4</v>
      </c>
      <c r="E200" s="3">
        <f t="shared" si="36"/>
        <v>0</v>
      </c>
      <c r="F200" s="3">
        <f t="shared" si="37"/>
        <v>0.64409748156763702</v>
      </c>
      <c r="G200" s="3">
        <v>0</v>
      </c>
      <c r="H200" s="3">
        <v>1</v>
      </c>
      <c r="I200" s="3" t="s">
        <v>64</v>
      </c>
      <c r="J200" s="3"/>
      <c r="K200" s="3"/>
      <c r="L200" s="3"/>
      <c r="M200" s="3"/>
      <c r="N200" s="3"/>
      <c r="O200" s="3"/>
    </row>
    <row r="201" spans="1:15">
      <c r="A201" s="3" t="s">
        <v>17</v>
      </c>
      <c r="B201" s="3" t="s">
        <v>37</v>
      </c>
      <c r="C201" s="3">
        <v>0.154645</v>
      </c>
      <c r="D201" s="10">
        <v>9.1499999999999904E-4</v>
      </c>
      <c r="E201" s="3">
        <f t="shared" ref="E201:E212" si="38">(C201/C$212-1)*100</f>
        <v>5.6005736007101792</v>
      </c>
      <c r="F201" s="3">
        <f t="shared" ref="F201:F212" si="39">(D201/C$212)*100</f>
        <v>0.62481505929483461</v>
      </c>
      <c r="G201" s="3">
        <v>2</v>
      </c>
      <c r="H201" s="3">
        <v>4.5500263896358299E-2</v>
      </c>
      <c r="I201" s="3">
        <v>5.0050289999999997E-2</v>
      </c>
      <c r="J201" s="3"/>
      <c r="K201" s="3"/>
      <c r="L201" s="3"/>
      <c r="M201" s="3"/>
      <c r="N201" s="3"/>
      <c r="O201" s="3"/>
    </row>
    <row r="202" spans="1:15">
      <c r="A202" s="3" t="s">
        <v>18</v>
      </c>
      <c r="B202" s="3" t="s">
        <v>37</v>
      </c>
      <c r="C202" s="3">
        <v>0.16725499999999999</v>
      </c>
      <c r="D202" s="10">
        <v>8.2500000000000618E-4</v>
      </c>
      <c r="E202" s="3">
        <f t="shared" si="38"/>
        <v>14.211412833177771</v>
      </c>
      <c r="F202" s="3">
        <f t="shared" si="39"/>
        <v>0.56335784034780656</v>
      </c>
      <c r="G202" s="3">
        <v>2</v>
      </c>
      <c r="H202" s="3">
        <v>4.5500263896358299E-2</v>
      </c>
      <c r="I202" s="3">
        <v>5.0050289999999997E-2</v>
      </c>
      <c r="J202" s="3"/>
      <c r="K202" s="3"/>
      <c r="L202" s="3"/>
      <c r="M202" s="3"/>
      <c r="N202" s="3"/>
      <c r="O202" s="3"/>
    </row>
    <row r="203" spans="1:15">
      <c r="A203" s="3" t="s">
        <v>19</v>
      </c>
      <c r="B203" s="3" t="s">
        <v>37</v>
      </c>
      <c r="C203" s="3">
        <v>0.163495</v>
      </c>
      <c r="D203" s="10">
        <v>2.0050000000000068E-3</v>
      </c>
      <c r="E203" s="3">
        <f t="shared" si="38"/>
        <v>11.6438667971684</v>
      </c>
      <c r="F203" s="3">
        <f t="shared" si="39"/>
        <v>1.3691302665422393</v>
      </c>
      <c r="G203" s="3">
        <v>2</v>
      </c>
      <c r="H203" s="3">
        <v>4.5500263896358299E-2</v>
      </c>
      <c r="I203" s="3">
        <v>5.0050289999999997E-2</v>
      </c>
      <c r="J203" s="3"/>
      <c r="K203" s="3"/>
      <c r="L203" s="3"/>
      <c r="M203" s="3"/>
      <c r="N203" s="3"/>
      <c r="O203" s="3"/>
    </row>
    <row r="204" spans="1:15">
      <c r="A204" s="3" t="s">
        <v>20</v>
      </c>
      <c r="B204" s="3" t="s">
        <v>37</v>
      </c>
      <c r="C204" s="3">
        <v>0.15281</v>
      </c>
      <c r="D204" s="10">
        <v>1.6499999999999985E-3</v>
      </c>
      <c r="E204" s="3">
        <f t="shared" si="38"/>
        <v>4.3475291921790005</v>
      </c>
      <c r="F204" s="3">
        <f t="shared" si="39"/>
        <v>1.1267156806956036</v>
      </c>
      <c r="G204" s="3">
        <v>2</v>
      </c>
      <c r="H204" s="3">
        <v>4.5500263896358299E-2</v>
      </c>
      <c r="I204" s="3">
        <v>5.0050289999999997E-2</v>
      </c>
      <c r="J204" s="3"/>
      <c r="K204" s="3"/>
      <c r="L204" s="3"/>
      <c r="M204" s="3"/>
      <c r="N204" s="3"/>
      <c r="O204" s="3"/>
    </row>
    <row r="205" spans="1:15">
      <c r="A205" s="3" t="s">
        <v>21</v>
      </c>
      <c r="B205" s="3" t="s">
        <v>37</v>
      </c>
      <c r="C205" s="3">
        <v>0.16003499999999901</v>
      </c>
      <c r="D205" s="10">
        <v>1.1149999999999908E-3</v>
      </c>
      <c r="E205" s="3">
        <f t="shared" si="38"/>
        <v>9.281178157648462</v>
      </c>
      <c r="F205" s="3">
        <f t="shared" si="39"/>
        <v>0.76138665695490226</v>
      </c>
      <c r="G205" s="3">
        <v>2</v>
      </c>
      <c r="H205" s="3">
        <v>4.5500263896358299E-2</v>
      </c>
      <c r="I205" s="3">
        <v>5.0050289999999997E-2</v>
      </c>
      <c r="J205" s="3"/>
      <c r="K205" s="3"/>
      <c r="L205" s="3"/>
      <c r="M205" s="3"/>
      <c r="N205" s="3"/>
      <c r="O205" s="3"/>
    </row>
    <row r="206" spans="1:15">
      <c r="A206" s="3" t="s">
        <v>22</v>
      </c>
      <c r="B206" s="3" t="s">
        <v>37</v>
      </c>
      <c r="C206" s="3">
        <v>0.18745999999999999</v>
      </c>
      <c r="D206" s="10">
        <v>9.4000000000001027E-4</v>
      </c>
      <c r="E206" s="3">
        <f t="shared" si="38"/>
        <v>28.008558486786672</v>
      </c>
      <c r="F206" s="3">
        <f t="shared" si="39"/>
        <v>0.64188650900235145</v>
      </c>
      <c r="G206" s="3">
        <v>2</v>
      </c>
      <c r="H206" s="3">
        <v>4.5500263896358299E-2</v>
      </c>
      <c r="I206" s="3">
        <v>5.0050289999999997E-2</v>
      </c>
      <c r="J206" s="3"/>
      <c r="K206" s="3"/>
      <c r="L206" s="3"/>
      <c r="M206" s="3"/>
      <c r="N206" s="3"/>
      <c r="O206" s="3"/>
    </row>
    <row r="207" spans="1:15">
      <c r="A207" s="3" t="s">
        <v>23</v>
      </c>
      <c r="B207" s="3" t="s">
        <v>37</v>
      </c>
      <c r="C207" s="3">
        <v>0.17093999999999901</v>
      </c>
      <c r="D207" s="10">
        <v>7.7000000000000668E-4</v>
      </c>
      <c r="E207" s="3">
        <f t="shared" si="38"/>
        <v>16.727744520063958</v>
      </c>
      <c r="F207" s="3">
        <f t="shared" si="39"/>
        <v>0.5258006509912867</v>
      </c>
      <c r="G207" s="3">
        <v>2</v>
      </c>
      <c r="H207" s="3">
        <v>4.5500263896358299E-2</v>
      </c>
      <c r="I207" s="3">
        <v>5.0050289999999997E-2</v>
      </c>
      <c r="J207" s="3"/>
      <c r="K207" s="3"/>
      <c r="L207" s="3"/>
      <c r="M207" s="3"/>
      <c r="N207" s="3"/>
      <c r="O207" s="3"/>
    </row>
    <row r="208" spans="1:15">
      <c r="A208" s="3" t="s">
        <v>24</v>
      </c>
      <c r="B208" s="3" t="s">
        <v>37</v>
      </c>
      <c r="C208" s="3">
        <v>0.14848500000000001</v>
      </c>
      <c r="D208" s="10">
        <v>1.4500000000000624E-4</v>
      </c>
      <c r="E208" s="3">
        <f t="shared" si="38"/>
        <v>1.3941683927799042</v>
      </c>
      <c r="F208" s="3">
        <f t="shared" si="39"/>
        <v>9.90144083035574E-2</v>
      </c>
      <c r="G208" s="3">
        <v>0.66666666666666596</v>
      </c>
      <c r="H208" s="3">
        <v>0.50498507509384505</v>
      </c>
      <c r="I208" s="3">
        <v>0.50498509999999996</v>
      </c>
      <c r="J208" s="3"/>
      <c r="K208" s="3"/>
      <c r="L208" s="3"/>
      <c r="M208" s="3"/>
      <c r="N208" s="3"/>
      <c r="O208" s="3"/>
    </row>
    <row r="209" spans="1:15">
      <c r="A209" s="3" t="s">
        <v>25</v>
      </c>
      <c r="B209" s="3" t="s">
        <v>37</v>
      </c>
      <c r="C209" s="3">
        <v>0.16114999999999999</v>
      </c>
      <c r="D209" s="10">
        <v>4.4000000000000983E-4</v>
      </c>
      <c r="E209" s="3">
        <f t="shared" si="38"/>
        <v>10.042564814604038</v>
      </c>
      <c r="F209" s="3">
        <f t="shared" si="39"/>
        <v>0.30045751485216793</v>
      </c>
      <c r="G209" s="3">
        <v>2</v>
      </c>
      <c r="H209" s="3">
        <v>4.5500263896358299E-2</v>
      </c>
      <c r="I209" s="3">
        <v>5.0050289999999997E-2</v>
      </c>
      <c r="J209" s="3"/>
      <c r="K209" s="3"/>
      <c r="L209" s="3"/>
      <c r="M209" s="3"/>
      <c r="N209" s="3"/>
      <c r="O209" s="3"/>
    </row>
    <row r="210" spans="1:15">
      <c r="A210" s="3" t="s">
        <v>26</v>
      </c>
      <c r="B210" s="3" t="s">
        <v>37</v>
      </c>
      <c r="C210" s="3">
        <v>0.18304000000000001</v>
      </c>
      <c r="D210" s="10">
        <v>5.3000000000000269E-4</v>
      </c>
      <c r="E210" s="3">
        <f t="shared" si="38"/>
        <v>24.990326178499078</v>
      </c>
      <c r="F210" s="3">
        <f t="shared" si="39"/>
        <v>0.36191473379919603</v>
      </c>
      <c r="G210" s="3">
        <v>2</v>
      </c>
      <c r="H210" s="3">
        <v>4.5500263896358299E-2</v>
      </c>
      <c r="I210" s="3">
        <v>5.0050289999999997E-2</v>
      </c>
      <c r="J210" s="3"/>
      <c r="K210" s="3"/>
      <c r="L210" s="3"/>
      <c r="M210" s="3"/>
      <c r="N210" s="3"/>
      <c r="O210" s="3"/>
    </row>
    <row r="211" spans="1:15">
      <c r="A211" s="3" t="s">
        <v>27</v>
      </c>
      <c r="B211" s="3" t="s">
        <v>37</v>
      </c>
      <c r="C211" s="3">
        <v>0.16528999999999999</v>
      </c>
      <c r="D211" s="10">
        <v>7.4000000000000443E-4</v>
      </c>
      <c r="E211" s="3">
        <f t="shared" si="38"/>
        <v>12.869596886167557</v>
      </c>
      <c r="F211" s="3">
        <f t="shared" si="39"/>
        <v>0.50531491134227413</v>
      </c>
      <c r="G211" s="3">
        <v>2</v>
      </c>
      <c r="H211" s="3">
        <v>4.5500263896358299E-2</v>
      </c>
      <c r="I211" s="3">
        <v>5.0050289999999997E-2</v>
      </c>
      <c r="J211" s="3"/>
      <c r="K211" s="3"/>
      <c r="L211" s="3"/>
      <c r="M211" s="3"/>
      <c r="N211" s="3"/>
      <c r="O211" s="3"/>
    </row>
    <row r="212" spans="1:15">
      <c r="A212" s="3" t="s">
        <v>69</v>
      </c>
      <c r="B212" s="3" t="s">
        <v>37</v>
      </c>
      <c r="C212" s="3">
        <v>0.14644333333333334</v>
      </c>
      <c r="D212" s="10">
        <v>1.1678317991522197E-3</v>
      </c>
      <c r="E212" s="3">
        <f t="shared" si="38"/>
        <v>0</v>
      </c>
      <c r="F212" s="3">
        <f t="shared" si="39"/>
        <v>0.79746327304228237</v>
      </c>
      <c r="G212" s="3">
        <v>0</v>
      </c>
      <c r="H212" s="3">
        <v>1</v>
      </c>
      <c r="I212" s="3" t="s">
        <v>64</v>
      </c>
      <c r="J212" s="3"/>
      <c r="K212" s="3"/>
      <c r="L212" s="3"/>
      <c r="M212" s="3"/>
      <c r="N212" s="3"/>
      <c r="O212" s="3"/>
    </row>
    <row r="213" spans="1:15">
      <c r="A213" s="3" t="s">
        <v>17</v>
      </c>
      <c r="B213" s="3" t="s">
        <v>38</v>
      </c>
      <c r="C213" s="3">
        <v>7.2197499999999998E-2</v>
      </c>
      <c r="D213" s="10">
        <v>3.4349999999999653E-4</v>
      </c>
      <c r="E213" s="3">
        <f t="shared" ref="E213:E224" si="40">(C213/C$224-1)*100</f>
        <v>-7.4654986237900012</v>
      </c>
      <c r="F213" s="3">
        <f t="shared" ref="F213:F224" si="41">(D213/C$224)*100</f>
        <v>0.44025902867450828</v>
      </c>
      <c r="G213" s="3">
        <v>-1.8516401995451</v>
      </c>
      <c r="H213" s="3">
        <v>6.4077506451059502E-2</v>
      </c>
      <c r="I213" s="3">
        <v>8.8106569999999995E-2</v>
      </c>
      <c r="J213" s="3"/>
      <c r="K213" s="3"/>
      <c r="L213" s="3"/>
      <c r="M213" s="3"/>
      <c r="N213" s="3"/>
      <c r="O213" s="3"/>
    </row>
    <row r="214" spans="1:15">
      <c r="A214" s="3" t="s">
        <v>18</v>
      </c>
      <c r="B214" s="3" t="s">
        <v>38</v>
      </c>
      <c r="C214" s="3">
        <v>7.4664499999999995E-2</v>
      </c>
      <c r="D214" s="10">
        <v>8.3949999999999986E-4</v>
      </c>
      <c r="E214" s="3">
        <f t="shared" si="40"/>
        <v>-4.3035800685060854</v>
      </c>
      <c r="F214" s="3">
        <f t="shared" si="41"/>
        <v>1.0759751224810872</v>
      </c>
      <c r="G214" s="3">
        <v>-1.38873014965882</v>
      </c>
      <c r="H214" s="3">
        <v>0.164914822553301</v>
      </c>
      <c r="I214" s="3">
        <v>0.20156260000000001</v>
      </c>
      <c r="J214" s="3"/>
      <c r="K214" s="3"/>
      <c r="L214" s="3"/>
      <c r="M214" s="3"/>
      <c r="N214" s="3"/>
      <c r="O214" s="3"/>
    </row>
    <row r="215" spans="1:15">
      <c r="A215" s="3" t="s">
        <v>19</v>
      </c>
      <c r="B215" s="3" t="s">
        <v>38</v>
      </c>
      <c r="C215" s="3">
        <v>7.8414999999999999E-2</v>
      </c>
      <c r="D215" s="10">
        <v>6.6800000000000193E-4</v>
      </c>
      <c r="E215" s="3">
        <f t="shared" si="40"/>
        <v>0.50338204806963383</v>
      </c>
      <c r="F215" s="3">
        <f t="shared" si="41"/>
        <v>0.85616602956208265</v>
      </c>
      <c r="G215" s="3">
        <v>0</v>
      </c>
      <c r="H215" s="3">
        <v>1</v>
      </c>
      <c r="I215" s="3">
        <v>1</v>
      </c>
      <c r="J215" s="3"/>
      <c r="K215" s="3"/>
      <c r="L215" s="3"/>
      <c r="M215" s="3"/>
      <c r="N215" s="3"/>
      <c r="O215" s="3"/>
    </row>
    <row r="216" spans="1:15">
      <c r="A216" s="3" t="s">
        <v>20</v>
      </c>
      <c r="B216" s="3" t="s">
        <v>38</v>
      </c>
      <c r="C216" s="3">
        <v>9.4389500000000001E-2</v>
      </c>
      <c r="D216" s="10">
        <v>8.935000000000054E-4</v>
      </c>
      <c r="E216" s="3">
        <f t="shared" si="40"/>
        <v>20.977669831362221</v>
      </c>
      <c r="F216" s="3">
        <f t="shared" si="41"/>
        <v>1.1451861488229389</v>
      </c>
      <c r="G216" s="3">
        <v>1.8516401995451</v>
      </c>
      <c r="H216" s="3">
        <v>6.4077506451059502E-2</v>
      </c>
      <c r="I216" s="3">
        <v>8.8106569999999995E-2</v>
      </c>
      <c r="J216" s="3"/>
      <c r="K216" s="3"/>
      <c r="L216" s="3"/>
      <c r="M216" s="3"/>
      <c r="N216" s="3"/>
      <c r="O216" s="3"/>
    </row>
    <row r="217" spans="1:15">
      <c r="A217" s="3" t="s">
        <v>21</v>
      </c>
      <c r="B217" s="3" t="s">
        <v>38</v>
      </c>
      <c r="C217" s="3">
        <v>5.6752499999999997E-2</v>
      </c>
      <c r="D217" s="10">
        <v>1.7350000000000002E-4</v>
      </c>
      <c r="E217" s="3">
        <f t="shared" si="40"/>
        <v>-27.26113384323061</v>
      </c>
      <c r="F217" s="3">
        <f t="shared" si="41"/>
        <v>0.22237246426500137</v>
      </c>
      <c r="G217" s="3">
        <v>-1.8516401995451</v>
      </c>
      <c r="H217" s="3">
        <v>6.4077506451059502E-2</v>
      </c>
      <c r="I217" s="3">
        <v>8.8106569999999995E-2</v>
      </c>
      <c r="J217" s="3"/>
      <c r="K217" s="3"/>
      <c r="L217" s="3"/>
      <c r="M217" s="3"/>
      <c r="N217" s="3"/>
      <c r="O217" s="3"/>
    </row>
    <row r="218" spans="1:15">
      <c r="A218" s="3" t="s">
        <v>22</v>
      </c>
      <c r="B218" s="3" t="s">
        <v>38</v>
      </c>
      <c r="C218" s="3">
        <v>5.5657999999999999E-2</v>
      </c>
      <c r="D218" s="10">
        <v>4.4999999999999896E-4</v>
      </c>
      <c r="E218" s="3">
        <f t="shared" si="40"/>
        <v>-28.663938812325963</v>
      </c>
      <c r="F218" s="3">
        <f t="shared" si="41"/>
        <v>0.57675855284870536</v>
      </c>
      <c r="G218" s="3">
        <v>-1.8516401995451</v>
      </c>
      <c r="H218" s="3">
        <v>6.4077506451059502E-2</v>
      </c>
      <c r="I218" s="3">
        <v>8.8106569999999995E-2</v>
      </c>
      <c r="J218" s="3"/>
      <c r="K218" s="3"/>
      <c r="L218" s="3"/>
      <c r="M218" s="3"/>
      <c r="N218" s="3"/>
      <c r="O218" s="3"/>
    </row>
    <row r="219" spans="1:15">
      <c r="A219" s="3" t="s">
        <v>23</v>
      </c>
      <c r="B219" s="3" t="s">
        <v>38</v>
      </c>
      <c r="C219" s="3">
        <v>5.69355E-2</v>
      </c>
      <c r="D219" s="10">
        <v>1.6164999999999997E-3</v>
      </c>
      <c r="E219" s="3">
        <f t="shared" si="40"/>
        <v>-27.02658536507213</v>
      </c>
      <c r="F219" s="3">
        <f t="shared" si="41"/>
        <v>2.0718448903998539</v>
      </c>
      <c r="G219" s="3">
        <v>-1.8516401995451</v>
      </c>
      <c r="H219" s="3">
        <v>6.4077506451059502E-2</v>
      </c>
      <c r="I219" s="3">
        <v>8.8106569999999995E-2</v>
      </c>
      <c r="J219" s="3"/>
      <c r="K219" s="3"/>
      <c r="L219" s="3"/>
      <c r="M219" s="3"/>
      <c r="N219" s="3"/>
      <c r="O219" s="3"/>
    </row>
    <row r="220" spans="1:15">
      <c r="A220" s="3" t="s">
        <v>24</v>
      </c>
      <c r="B220" s="3" t="s">
        <v>38</v>
      </c>
      <c r="C220" s="3">
        <v>7.7033500000000005E-2</v>
      </c>
      <c r="D220" s="10">
        <v>2.2054999999999991E-3</v>
      </c>
      <c r="E220" s="3">
        <f t="shared" si="40"/>
        <v>-1.2672667091758849</v>
      </c>
      <c r="F220" s="3">
        <f t="shared" si="41"/>
        <v>2.8267577517951605</v>
      </c>
      <c r="G220" s="3">
        <v>-0.92582009977255098</v>
      </c>
      <c r="H220" s="3">
        <v>0.35453947977350098</v>
      </c>
      <c r="I220" s="3">
        <v>0.38999339999999999</v>
      </c>
      <c r="J220" s="3"/>
      <c r="K220" s="3"/>
      <c r="L220" s="3"/>
      <c r="M220" s="3"/>
      <c r="N220" s="3"/>
      <c r="O220" s="3"/>
    </row>
    <row r="221" spans="1:15">
      <c r="A221" s="3" t="s">
        <v>25</v>
      </c>
      <c r="B221" s="3" t="s">
        <v>38</v>
      </c>
      <c r="C221" s="3">
        <v>6.8770999999999999E-2</v>
      </c>
      <c r="D221" s="10">
        <v>9.3999999999999629E-4</v>
      </c>
      <c r="E221" s="3">
        <f t="shared" si="40"/>
        <v>-11.857194582314644</v>
      </c>
      <c r="F221" s="3">
        <f t="shared" si="41"/>
        <v>1.2047845326172937</v>
      </c>
      <c r="G221" s="3">
        <v>-1.8516401995451</v>
      </c>
      <c r="H221" s="3">
        <v>6.4077506451059502E-2</v>
      </c>
      <c r="I221" s="3">
        <v>8.8106569999999995E-2</v>
      </c>
      <c r="J221" s="3"/>
      <c r="K221" s="3"/>
      <c r="L221" s="3"/>
      <c r="M221" s="3"/>
      <c r="N221" s="3"/>
      <c r="O221" s="3"/>
    </row>
    <row r="222" spans="1:15">
      <c r="A222" s="3" t="s">
        <v>26</v>
      </c>
      <c r="B222" s="3" t="s">
        <v>38</v>
      </c>
      <c r="C222" s="3">
        <v>6.3441499999999998E-2</v>
      </c>
      <c r="D222" s="10">
        <v>4.250000000000087E-5</v>
      </c>
      <c r="E222" s="3">
        <f t="shared" si="40"/>
        <v>-18.687938376552836</v>
      </c>
      <c r="F222" s="3">
        <f t="shared" si="41"/>
        <v>5.4471641102378975E-2</v>
      </c>
      <c r="G222" s="3">
        <v>-1.8516401995451</v>
      </c>
      <c r="H222" s="3">
        <v>6.4077506451059502E-2</v>
      </c>
      <c r="I222" s="3">
        <v>8.8106569999999995E-2</v>
      </c>
      <c r="J222" s="3"/>
      <c r="K222" s="3"/>
      <c r="L222" s="3"/>
      <c r="M222" s="3"/>
      <c r="N222" s="3"/>
      <c r="O222" s="3"/>
    </row>
    <row r="223" spans="1:15">
      <c r="A223" s="3" t="s">
        <v>27</v>
      </c>
      <c r="B223" s="3" t="s">
        <v>38</v>
      </c>
      <c r="C223" s="3">
        <v>6.7798999999999998E-2</v>
      </c>
      <c r="D223" s="10">
        <v>2.5140000000000019E-3</v>
      </c>
      <c r="E223" s="3">
        <f t="shared" si="40"/>
        <v>-13.102993056467859</v>
      </c>
      <c r="F223" s="3">
        <f t="shared" si="41"/>
        <v>3.2221577819147771</v>
      </c>
      <c r="G223" s="3">
        <v>-1.8516401995451</v>
      </c>
      <c r="H223" s="3">
        <v>6.4077506451059502E-2</v>
      </c>
      <c r="I223" s="3">
        <v>8.8106569999999995E-2</v>
      </c>
      <c r="J223" s="3"/>
      <c r="K223" s="3"/>
      <c r="L223" s="3"/>
      <c r="M223" s="3"/>
      <c r="N223" s="3"/>
      <c r="O223" s="3"/>
    </row>
    <row r="224" spans="1:15">
      <c r="A224" s="3" t="s">
        <v>69</v>
      </c>
      <c r="B224" s="3" t="s">
        <v>38</v>
      </c>
      <c r="C224" s="3">
        <v>7.8022249999999987E-2</v>
      </c>
      <c r="D224" s="10">
        <v>1.285861408745126E-3</v>
      </c>
      <c r="E224" s="3">
        <f t="shared" si="40"/>
        <v>0</v>
      </c>
      <c r="F224" s="3">
        <f t="shared" si="41"/>
        <v>1.6480701450485291</v>
      </c>
      <c r="G224" s="3">
        <v>0</v>
      </c>
      <c r="H224" s="3">
        <v>1</v>
      </c>
      <c r="I224" s="3" t="s">
        <v>65</v>
      </c>
      <c r="J224" s="3"/>
      <c r="K224" s="3"/>
      <c r="L224" s="3"/>
      <c r="M224" s="3"/>
      <c r="N224" s="3"/>
      <c r="O224" s="3"/>
    </row>
    <row r="225" spans="1:15">
      <c r="A225" s="3" t="s">
        <v>17</v>
      </c>
      <c r="B225" s="3" t="s">
        <v>39</v>
      </c>
      <c r="C225" s="3">
        <v>7.9095333333333295E-2</v>
      </c>
      <c r="D225" s="10">
        <v>8.763766947558054E-4</v>
      </c>
      <c r="E225" s="3">
        <f t="shared" ref="E225:E236" si="42">(C225/C$236-1)*100</f>
        <v>8.9352989211991094</v>
      </c>
      <c r="F225" s="3">
        <f t="shared" ref="F225:F236" si="43">(D225/C$236)*100</f>
        <v>1.2070036649123361</v>
      </c>
      <c r="G225" s="3">
        <v>2.4494897427831699</v>
      </c>
      <c r="H225" s="3">
        <v>1.43058784354296E-2</v>
      </c>
      <c r="I225" s="3">
        <v>1.5736469999999999E-2</v>
      </c>
      <c r="J225" s="3"/>
      <c r="K225" s="3"/>
      <c r="L225" s="3"/>
      <c r="M225" s="3"/>
      <c r="N225" s="3"/>
      <c r="O225" s="3"/>
    </row>
    <row r="226" spans="1:15">
      <c r="A226" s="3" t="s">
        <v>18</v>
      </c>
      <c r="B226" s="3" t="s">
        <v>39</v>
      </c>
      <c r="C226" s="3">
        <v>7.4131000000000002E-2</v>
      </c>
      <c r="D226" s="10">
        <v>4.4886542155379351E-4</v>
      </c>
      <c r="E226" s="3">
        <f t="shared" si="42"/>
        <v>2.0980923146845853</v>
      </c>
      <c r="F226" s="3">
        <f t="shared" si="43"/>
        <v>0.61820700174918752</v>
      </c>
      <c r="G226" s="3">
        <v>2.37778177170365</v>
      </c>
      <c r="H226" s="3">
        <v>1.7417130286899899E-2</v>
      </c>
      <c r="I226" s="3">
        <v>1.7417129999999999E-2</v>
      </c>
      <c r="J226" s="3"/>
      <c r="K226" s="3"/>
      <c r="L226" s="3"/>
      <c r="M226" s="3"/>
      <c r="N226" s="3"/>
      <c r="O226" s="3"/>
    </row>
    <row r="227" spans="1:15">
      <c r="A227" s="3" t="s">
        <v>19</v>
      </c>
      <c r="B227" s="3" t="s">
        <v>39</v>
      </c>
      <c r="C227" s="3">
        <v>7.9701750000000002E-2</v>
      </c>
      <c r="D227" s="10">
        <v>7.878112480156651E-4</v>
      </c>
      <c r="E227" s="3">
        <f t="shared" si="42"/>
        <v>9.7704958673417543</v>
      </c>
      <c r="F227" s="3">
        <f t="shared" si="43"/>
        <v>1.0850255025084008</v>
      </c>
      <c r="G227" s="3">
        <v>2.71746488194702</v>
      </c>
      <c r="H227" s="3">
        <v>6.5784136128263703E-3</v>
      </c>
      <c r="I227" s="3">
        <v>1.5736469999999999E-2</v>
      </c>
      <c r="J227" s="3"/>
      <c r="K227" s="3"/>
      <c r="L227" s="3"/>
      <c r="M227" s="3"/>
      <c r="N227" s="3"/>
      <c r="O227" s="3"/>
    </row>
    <row r="228" spans="1:15">
      <c r="A228" s="3" t="s">
        <v>20</v>
      </c>
      <c r="B228" s="3" t="s">
        <v>39</v>
      </c>
      <c r="C228" s="3">
        <v>8.2324666666666602E-2</v>
      </c>
      <c r="D228" s="10">
        <v>8.7445417896600335E-4</v>
      </c>
      <c r="E228" s="3">
        <f t="shared" si="42"/>
        <v>13.382949334407513</v>
      </c>
      <c r="F228" s="3">
        <f t="shared" si="43"/>
        <v>1.2043558496315001</v>
      </c>
      <c r="G228" s="3">
        <v>2.4494897427831699</v>
      </c>
      <c r="H228" s="3">
        <v>1.43058784354296E-2</v>
      </c>
      <c r="I228" s="3">
        <v>1.5736469999999999E-2</v>
      </c>
      <c r="J228" s="3"/>
      <c r="K228" s="3"/>
      <c r="L228" s="3"/>
      <c r="M228" s="3"/>
      <c r="N228" s="3"/>
      <c r="O228" s="3"/>
    </row>
    <row r="229" spans="1:15">
      <c r="A229" s="3" t="s">
        <v>21</v>
      </c>
      <c r="B229" s="3" t="s">
        <v>39</v>
      </c>
      <c r="C229" s="3">
        <v>8.1560999999999995E-2</v>
      </c>
      <c r="D229" s="10">
        <v>5.8700113571724265E-4</v>
      </c>
      <c r="E229" s="3">
        <f t="shared" si="42"/>
        <v>12.331177338468247</v>
      </c>
      <c r="F229" s="3">
        <f t="shared" si="43"/>
        <v>0.80845659903796974</v>
      </c>
      <c r="G229" s="3">
        <v>2.4494897427831699</v>
      </c>
      <c r="H229" s="3">
        <v>1.43058784354296E-2</v>
      </c>
      <c r="I229" s="3">
        <v>1.5736469999999999E-2</v>
      </c>
      <c r="J229" s="3"/>
      <c r="K229" s="3"/>
      <c r="L229" s="3"/>
      <c r="M229" s="3"/>
      <c r="N229" s="3"/>
      <c r="O229" s="3"/>
    </row>
    <row r="230" spans="1:15">
      <c r="A230" s="3" t="s">
        <v>22</v>
      </c>
      <c r="B230" s="3" t="s">
        <v>39</v>
      </c>
      <c r="C230" s="3">
        <v>8.2506666666666603E-2</v>
      </c>
      <c r="D230" s="10">
        <v>9.9570248791717498E-4</v>
      </c>
      <c r="E230" s="3">
        <f t="shared" si="42"/>
        <v>13.6336117131866</v>
      </c>
      <c r="F230" s="3">
        <f t="shared" si="43"/>
        <v>1.3713470009756896</v>
      </c>
      <c r="G230" s="3">
        <v>2.4494897427831699</v>
      </c>
      <c r="H230" s="3">
        <v>1.43058784354296E-2</v>
      </c>
      <c r="I230" s="3">
        <v>1.5736469999999999E-2</v>
      </c>
      <c r="J230" s="3"/>
      <c r="K230" s="3"/>
      <c r="L230" s="3"/>
      <c r="M230" s="3"/>
      <c r="N230" s="3"/>
      <c r="O230" s="3"/>
    </row>
    <row r="231" spans="1:15">
      <c r="A231" s="3" t="s">
        <v>23</v>
      </c>
      <c r="B231" s="3" t="s">
        <v>39</v>
      </c>
      <c r="C231" s="3">
        <v>8.3657999999999996E-2</v>
      </c>
      <c r="D231" s="10">
        <v>6.8334934940580451E-4</v>
      </c>
      <c r="E231" s="3">
        <f t="shared" si="42"/>
        <v>15.219303757697622</v>
      </c>
      <c r="F231" s="3">
        <f t="shared" si="43"/>
        <v>0.94115370032528212</v>
      </c>
      <c r="G231" s="3">
        <v>2.4494897427831699</v>
      </c>
      <c r="H231" s="3">
        <v>1.43058784354296E-2</v>
      </c>
      <c r="I231" s="3">
        <v>1.5736469999999999E-2</v>
      </c>
      <c r="J231" s="3"/>
      <c r="K231" s="3"/>
      <c r="L231" s="3"/>
      <c r="M231" s="3"/>
      <c r="N231" s="3"/>
      <c r="O231" s="3"/>
    </row>
    <row r="232" spans="1:15">
      <c r="A232" s="3" t="s">
        <v>24</v>
      </c>
      <c r="B232" s="3" t="s">
        <v>39</v>
      </c>
      <c r="C232" s="3">
        <v>7.5728249999999997E-2</v>
      </c>
      <c r="D232" s="10">
        <v>9.6151584967002295E-4</v>
      </c>
      <c r="E232" s="3">
        <f t="shared" si="42"/>
        <v>4.2979301416345761</v>
      </c>
      <c r="F232" s="3">
        <f t="shared" si="43"/>
        <v>1.3242629127037595</v>
      </c>
      <c r="G232" s="3">
        <v>2.5476233268253399</v>
      </c>
      <c r="H232" s="3">
        <v>1.08459509170604E-2</v>
      </c>
      <c r="I232" s="3">
        <v>1.5736469999999999E-2</v>
      </c>
      <c r="J232" s="3"/>
      <c r="K232" s="3"/>
      <c r="L232" s="3"/>
      <c r="M232" s="3"/>
      <c r="N232" s="3"/>
      <c r="O232" s="3"/>
    </row>
    <row r="233" spans="1:15">
      <c r="A233" s="3" t="s">
        <v>25</v>
      </c>
      <c r="B233" s="3" t="s">
        <v>39</v>
      </c>
      <c r="C233" s="3">
        <v>7.7412750000000002E-2</v>
      </c>
      <c r="D233" s="10">
        <v>5.2635291946880438E-4</v>
      </c>
      <c r="E233" s="3">
        <f t="shared" si="42"/>
        <v>6.6179344111586103</v>
      </c>
      <c r="F233" s="3">
        <f t="shared" si="43"/>
        <v>0.72492788390861762</v>
      </c>
      <c r="G233" s="3">
        <v>2.71746488194702</v>
      </c>
      <c r="H233" s="3">
        <v>6.5784136128263703E-3</v>
      </c>
      <c r="I233" s="3">
        <v>1.5736469999999999E-2</v>
      </c>
      <c r="J233" s="3"/>
      <c r="K233" s="3"/>
      <c r="L233" s="3"/>
      <c r="M233" s="3"/>
      <c r="N233" s="3"/>
      <c r="O233" s="3"/>
    </row>
    <row r="234" spans="1:15">
      <c r="A234" s="3" t="s">
        <v>26</v>
      </c>
      <c r="B234" s="3" t="s">
        <v>39</v>
      </c>
      <c r="C234" s="3">
        <v>8.2760500000000001E-2</v>
      </c>
      <c r="D234" s="10">
        <v>5.5731701032715644E-4</v>
      </c>
      <c r="E234" s="3">
        <f t="shared" si="42"/>
        <v>13.983207686520526</v>
      </c>
      <c r="F234" s="3">
        <f t="shared" si="43"/>
        <v>0.76757366781678438</v>
      </c>
      <c r="G234" s="3">
        <v>2.71746488194702</v>
      </c>
      <c r="H234" s="3">
        <v>6.5784136128263703E-3</v>
      </c>
      <c r="I234" s="3">
        <v>1.5736469999999999E-2</v>
      </c>
      <c r="J234" s="3"/>
      <c r="K234" s="3"/>
      <c r="L234" s="3"/>
      <c r="M234" s="3"/>
      <c r="N234" s="3"/>
      <c r="O234" s="3"/>
    </row>
    <row r="235" spans="1:15">
      <c r="A235" s="3" t="s">
        <v>27</v>
      </c>
      <c r="B235" s="3" t="s">
        <v>39</v>
      </c>
      <c r="C235" s="3">
        <v>8.1647250000000005E-2</v>
      </c>
      <c r="D235" s="10">
        <v>9.0280713841144717E-4</v>
      </c>
      <c r="E235" s="3">
        <f t="shared" si="42"/>
        <v>12.44996651522483</v>
      </c>
      <c r="F235" s="3">
        <f t="shared" si="43"/>
        <v>1.2434054114997526</v>
      </c>
      <c r="G235" s="3">
        <v>2.71746488194702</v>
      </c>
      <c r="H235" s="3">
        <v>6.5784136128263703E-3</v>
      </c>
      <c r="I235" s="3">
        <v>1.5736469999999999E-2</v>
      </c>
      <c r="J235" s="3"/>
      <c r="K235" s="3"/>
      <c r="L235" s="3"/>
      <c r="M235" s="3"/>
      <c r="N235" s="3"/>
      <c r="O235" s="3"/>
    </row>
    <row r="236" spans="1:15">
      <c r="A236" s="3" t="s">
        <v>69</v>
      </c>
      <c r="B236" s="3" t="s">
        <v>39</v>
      </c>
      <c r="C236" s="3">
        <v>7.2607624999999995E-2</v>
      </c>
      <c r="D236" s="10">
        <v>3.0911052909344313E-4</v>
      </c>
      <c r="E236" s="3">
        <f t="shared" si="42"/>
        <v>0</v>
      </c>
      <c r="F236" s="3">
        <f t="shared" si="43"/>
        <v>0.42572736553969803</v>
      </c>
      <c r="G236" s="3">
        <v>0</v>
      </c>
      <c r="H236" s="3">
        <v>1</v>
      </c>
      <c r="I236" s="3" t="s">
        <v>63</v>
      </c>
      <c r="J236" s="3"/>
      <c r="K236" s="3"/>
      <c r="L236" s="3"/>
      <c r="M236" s="3"/>
      <c r="N236" s="3"/>
      <c r="O236" s="3"/>
    </row>
    <row r="237" spans="1:15">
      <c r="A237" s="3" t="s">
        <v>17</v>
      </c>
      <c r="B237" s="3" t="s">
        <v>40</v>
      </c>
      <c r="C237" s="3">
        <v>7.5954999999999995E-2</v>
      </c>
      <c r="D237" s="10">
        <v>3.2566547253278086E-4</v>
      </c>
      <c r="E237" s="3">
        <f t="shared" ref="E237:E248" si="44">(C237/C$248-1)*100</f>
        <v>3.6314673734153757</v>
      </c>
      <c r="F237" s="3">
        <f t="shared" ref="F237:F248" si="45">(D237/C$248)*100</f>
        <v>0.44433139084232487</v>
      </c>
      <c r="G237" s="3">
        <v>2.37778177170365</v>
      </c>
      <c r="H237" s="3">
        <v>1.7417130286899899E-2</v>
      </c>
      <c r="I237" s="3">
        <v>2.3948549999999999E-2</v>
      </c>
      <c r="J237" s="3"/>
      <c r="K237" s="3"/>
      <c r="L237" s="3"/>
      <c r="M237" s="3"/>
      <c r="N237" s="3"/>
      <c r="O237" s="3"/>
    </row>
    <row r="238" spans="1:15">
      <c r="A238" s="3" t="s">
        <v>18</v>
      </c>
      <c r="B238" s="3" t="s">
        <v>40</v>
      </c>
      <c r="C238" s="3">
        <v>7.4831666666666602E-2</v>
      </c>
      <c r="D238" s="10">
        <v>1.0587680472028706E-3</v>
      </c>
      <c r="E238" s="3">
        <f t="shared" si="44"/>
        <v>2.0988140697117519</v>
      </c>
      <c r="F238" s="3">
        <f t="shared" si="45"/>
        <v>1.444561731811191</v>
      </c>
      <c r="G238" s="3">
        <v>0.61237243569579403</v>
      </c>
      <c r="H238" s="3">
        <v>0.54029137460741905</v>
      </c>
      <c r="I238" s="3">
        <v>0.59432050000000003</v>
      </c>
      <c r="J238" s="3"/>
      <c r="K238" s="3"/>
      <c r="L238" s="3"/>
      <c r="M238" s="3"/>
      <c r="N238" s="3"/>
      <c r="O238" s="3"/>
    </row>
    <row r="239" spans="1:15">
      <c r="A239" s="3" t="s">
        <v>19</v>
      </c>
      <c r="B239" s="3" t="s">
        <v>40</v>
      </c>
      <c r="C239" s="3">
        <v>7.9798750000000002E-2</v>
      </c>
      <c r="D239" s="10">
        <v>2.9564431755066802E-4</v>
      </c>
      <c r="E239" s="3">
        <f t="shared" si="44"/>
        <v>8.875802212682915</v>
      </c>
      <c r="F239" s="3">
        <f t="shared" si="45"/>
        <v>0.40337113354470033</v>
      </c>
      <c r="G239" s="3">
        <v>2.71746488194702</v>
      </c>
      <c r="H239" s="3">
        <v>6.5784136128263703E-3</v>
      </c>
      <c r="I239" s="3">
        <v>1.206043E-2</v>
      </c>
      <c r="J239" s="3"/>
      <c r="K239" s="3"/>
      <c r="L239" s="3"/>
      <c r="M239" s="3"/>
      <c r="N239" s="3"/>
      <c r="O239" s="3"/>
    </row>
    <row r="240" spans="1:15">
      <c r="A240" s="3" t="s">
        <v>20</v>
      </c>
      <c r="B240" s="3" t="s">
        <v>40</v>
      </c>
      <c r="C240" s="3">
        <v>7.9605750000000003E-2</v>
      </c>
      <c r="D240" s="10">
        <v>5.8481327148073362E-4</v>
      </c>
      <c r="E240" s="3">
        <f t="shared" si="44"/>
        <v>8.6124769121356479</v>
      </c>
      <c r="F240" s="3">
        <f t="shared" si="45"/>
        <v>0.79790741179640523</v>
      </c>
      <c r="G240" s="3">
        <v>2.71746488194702</v>
      </c>
      <c r="H240" s="3">
        <v>6.5784136128263703E-3</v>
      </c>
      <c r="I240" s="3">
        <v>1.206043E-2</v>
      </c>
      <c r="J240" s="3"/>
      <c r="K240" s="3"/>
      <c r="L240" s="3"/>
      <c r="M240" s="3"/>
      <c r="N240" s="3"/>
      <c r="O240" s="3"/>
    </row>
    <row r="241" spans="1:15">
      <c r="A241" s="3" t="s">
        <v>21</v>
      </c>
      <c r="B241" s="3" t="s">
        <v>40</v>
      </c>
      <c r="C241" s="3">
        <v>7.8128749999999997E-2</v>
      </c>
      <c r="D241" s="10">
        <v>3.6502154616771255E-4</v>
      </c>
      <c r="E241" s="3">
        <f t="shared" si="44"/>
        <v>6.597287954061315</v>
      </c>
      <c r="F241" s="3">
        <f t="shared" si="45"/>
        <v>0.49802802254325512</v>
      </c>
      <c r="G241" s="3">
        <v>2.71746488194702</v>
      </c>
      <c r="H241" s="3">
        <v>6.5784136128263703E-3</v>
      </c>
      <c r="I241" s="3">
        <v>1.206043E-2</v>
      </c>
      <c r="J241" s="3"/>
      <c r="K241" s="3"/>
      <c r="L241" s="3"/>
      <c r="M241" s="3"/>
      <c r="N241" s="3"/>
      <c r="O241" s="3"/>
    </row>
    <row r="242" spans="1:15">
      <c r="A242" s="3" t="s">
        <v>22</v>
      </c>
      <c r="B242" s="3" t="s">
        <v>40</v>
      </c>
      <c r="C242" s="3">
        <v>8.5355E-2</v>
      </c>
      <c r="D242" s="10">
        <v>6.7839233977593622E-4</v>
      </c>
      <c r="E242" s="3">
        <f t="shared" si="44"/>
        <v>16.456637451884284</v>
      </c>
      <c r="F242" s="3">
        <f t="shared" si="45"/>
        <v>0.92558480186774894</v>
      </c>
      <c r="G242" s="3">
        <v>2.71746488194702</v>
      </c>
      <c r="H242" s="3">
        <v>6.5784136128263703E-3</v>
      </c>
      <c r="I242" s="3">
        <v>1.206043E-2</v>
      </c>
      <c r="J242" s="3"/>
      <c r="K242" s="3"/>
      <c r="L242" s="3"/>
      <c r="M242" s="3"/>
      <c r="N242" s="3"/>
      <c r="O242" s="3"/>
    </row>
    <row r="243" spans="1:15">
      <c r="A243" s="3" t="s">
        <v>23</v>
      </c>
      <c r="B243" s="3" t="s">
        <v>40</v>
      </c>
      <c r="C243" s="3">
        <v>7.4092666666666598E-2</v>
      </c>
      <c r="D243" s="10">
        <v>3.23848901667294E-4</v>
      </c>
      <c r="E243" s="3">
        <f t="shared" si="44"/>
        <v>1.0905374007768032</v>
      </c>
      <c r="F243" s="3">
        <f t="shared" si="45"/>
        <v>0.4418528982562121</v>
      </c>
      <c r="G243" s="3">
        <v>-0.20412414523193101</v>
      </c>
      <c r="H243" s="3">
        <v>0.83825648638582595</v>
      </c>
      <c r="I243" s="3">
        <v>0.83825649999999996</v>
      </c>
      <c r="J243" s="3"/>
      <c r="K243" s="3"/>
      <c r="L243" s="3"/>
      <c r="M243" s="3"/>
      <c r="N243" s="3"/>
      <c r="O243" s="3"/>
    </row>
    <row r="244" spans="1:15">
      <c r="A244" s="3" t="s">
        <v>24</v>
      </c>
      <c r="B244" s="3" t="s">
        <v>40</v>
      </c>
      <c r="C244" s="3">
        <v>7.5859750000000004E-2</v>
      </c>
      <c r="D244" s="10">
        <v>1.4236828708201173E-4</v>
      </c>
      <c r="E244" s="3">
        <f t="shared" si="44"/>
        <v>3.5015101978862262</v>
      </c>
      <c r="F244" s="3">
        <f t="shared" si="45"/>
        <v>0.19424441442628576</v>
      </c>
      <c r="G244" s="3">
        <v>2.5476233268253399</v>
      </c>
      <c r="H244" s="3">
        <v>1.08459509170604E-2</v>
      </c>
      <c r="I244" s="3">
        <v>1.7043639999999999E-2</v>
      </c>
      <c r="J244" s="3"/>
      <c r="K244" s="3"/>
      <c r="L244" s="3"/>
      <c r="M244" s="3"/>
      <c r="N244" s="3"/>
      <c r="O244" s="3"/>
    </row>
    <row r="245" spans="1:15">
      <c r="A245" s="3" t="s">
        <v>25</v>
      </c>
      <c r="B245" s="3" t="s">
        <v>40</v>
      </c>
      <c r="C245" s="3">
        <v>7.5371999999999995E-2</v>
      </c>
      <c r="D245" s="10">
        <v>1.0813877657898676E-3</v>
      </c>
      <c r="E245" s="3">
        <f t="shared" si="44"/>
        <v>2.8360339525911993</v>
      </c>
      <c r="F245" s="3">
        <f t="shared" si="45"/>
        <v>1.4754236188330356</v>
      </c>
      <c r="G245" s="3">
        <v>1.35873244097351</v>
      </c>
      <c r="H245" s="3">
        <v>0.17423138824802401</v>
      </c>
      <c r="I245" s="3">
        <v>0.21294950000000001</v>
      </c>
      <c r="J245" s="3"/>
      <c r="K245" s="3"/>
      <c r="L245" s="3"/>
      <c r="M245" s="3"/>
      <c r="N245" s="3"/>
      <c r="O245" s="3"/>
    </row>
    <row r="246" spans="1:15">
      <c r="A246" s="3" t="s">
        <v>26</v>
      </c>
      <c r="B246" s="3" t="s">
        <v>40</v>
      </c>
      <c r="C246" s="3">
        <v>8.6418999999999996E-2</v>
      </c>
      <c r="D246" s="10">
        <v>9.8886778691592374E-4</v>
      </c>
      <c r="E246" s="3">
        <f t="shared" si="44"/>
        <v>17.908337554383301</v>
      </c>
      <c r="F246" s="3">
        <f t="shared" si="45"/>
        <v>1.3491912289697721</v>
      </c>
      <c r="G246" s="3">
        <v>2.71746488194702</v>
      </c>
      <c r="H246" s="3">
        <v>6.5784136128263703E-3</v>
      </c>
      <c r="I246" s="3">
        <v>1.206043E-2</v>
      </c>
      <c r="J246" s="3"/>
      <c r="K246" s="3"/>
      <c r="L246" s="3"/>
      <c r="M246" s="3"/>
      <c r="N246" s="3"/>
      <c r="O246" s="3"/>
    </row>
    <row r="247" spans="1:15">
      <c r="A247" s="3" t="s">
        <v>27</v>
      </c>
      <c r="B247" s="3" t="s">
        <v>40</v>
      </c>
      <c r="C247" s="3">
        <v>7.8717750000000003E-2</v>
      </c>
      <c r="D247" s="10">
        <v>1.1055030811806914E-3</v>
      </c>
      <c r="E247" s="3">
        <f t="shared" si="44"/>
        <v>7.4009076536589946</v>
      </c>
      <c r="F247" s="3">
        <f t="shared" si="45"/>
        <v>1.5083260679163584</v>
      </c>
      <c r="G247" s="3">
        <v>2.71746488194702</v>
      </c>
      <c r="H247" s="3">
        <v>6.5784136128263703E-3</v>
      </c>
      <c r="I247" s="3">
        <v>1.206043E-2</v>
      </c>
      <c r="J247" s="3"/>
      <c r="K247" s="3"/>
      <c r="L247" s="3"/>
      <c r="M247" s="3"/>
      <c r="N247" s="3"/>
      <c r="O247" s="3"/>
    </row>
    <row r="248" spans="1:15">
      <c r="A248" s="3" t="s">
        <v>69</v>
      </c>
      <c r="B248" s="3" t="s">
        <v>40</v>
      </c>
      <c r="C248" s="3">
        <v>7.3293375000000008E-2</v>
      </c>
      <c r="D248" s="10">
        <v>7.1957829757385392E-4</v>
      </c>
      <c r="E248" s="3">
        <f t="shared" si="44"/>
        <v>0</v>
      </c>
      <c r="F248" s="3">
        <f t="shared" si="45"/>
        <v>0.9817780905489123</v>
      </c>
      <c r="G248" s="3">
        <v>0</v>
      </c>
      <c r="H248" s="3">
        <v>1</v>
      </c>
      <c r="I248" s="3" t="s">
        <v>64</v>
      </c>
      <c r="J248" s="3"/>
      <c r="K248" s="3"/>
      <c r="L248" s="3"/>
      <c r="M248" s="3"/>
      <c r="N248" s="3"/>
      <c r="O248" s="3"/>
    </row>
    <row r="249" spans="1: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</row>
    <row r="250" spans="1: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</row>
    <row r="251" spans="1:15">
      <c r="A251" s="2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</row>
    <row r="252" spans="1: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</row>
    <row r="253" spans="1: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</row>
    <row r="254" spans="1: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</row>
    <row r="255" spans="1: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</row>
    <row r="256" spans="1: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</row>
    <row r="257" spans="1: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</row>
    <row r="258" spans="1: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</row>
    <row r="259" spans="1: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</row>
    <row r="260" spans="1: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</row>
    <row r="261" spans="1: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</row>
    <row r="262" spans="1: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</row>
    <row r="263" spans="1: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</row>
    <row r="264" spans="1: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</row>
    <row r="265" spans="1: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</row>
    <row r="266" spans="1: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</row>
  </sheetData>
  <autoFilter ref="H1:H273"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jleu</cp:lastModifiedBy>
  <dcterms:created xsi:type="dcterms:W3CDTF">2018-08-12T08:00:51Z</dcterms:created>
  <dcterms:modified xsi:type="dcterms:W3CDTF">2018-09-08T03:38:53Z</dcterms:modified>
</cp:coreProperties>
</file>